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ZPS Disprot" sheetId="1" state="visible" r:id="rId2"/>
    <sheet name="3-mer Disprot" sheetId="2" state="visible" r:id="rId3"/>
    <sheet name="ZPS ProtGPS" sheetId="3" state="visible" r:id="rId4"/>
    <sheet name="3-mer ProtGPS" sheetId="4" state="visible" r:id="rId5"/>
    <sheet name="ZPS All UniProt" sheetId="5" state="visible" r:id="rId6"/>
    <sheet name="3-mer All UniProt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0" uniqueCount="248">
  <si>
    <t xml:space="preserve">protein binding</t>
  </si>
  <si>
    <t xml:space="preserve">flexible linker/spacer</t>
  </si>
  <si>
    <t xml:space="preserve">phosphorylation display site</t>
  </si>
  <si>
    <t xml:space="preserve">molecular adaptor activity</t>
  </si>
  <si>
    <t xml:space="preserve">molecular function regulator</t>
  </si>
  <si>
    <t xml:space="preserve">molecular condensate scaffold activity</t>
  </si>
  <si>
    <t xml:space="preserve">flexible N-terminal tail</t>
  </si>
  <si>
    <t xml:space="preserve">TP</t>
  </si>
  <si>
    <t xml:space="preserve">FP</t>
  </si>
  <si>
    <t xml:space="preserve">FN</t>
  </si>
  <si>
    <t xml:space="preserve">TN</t>
  </si>
  <si>
    <t xml:space="preserve">PRECISION</t>
  </si>
  <si>
    <t xml:space="preserve">RECALL</t>
  </si>
  <si>
    <t xml:space="preserve">ACC</t>
  </si>
  <si>
    <t xml:space="preserve">PRECISION_CONF</t>
  </si>
  <si>
    <t xml:space="preserve">RECALL_CONF</t>
  </si>
  <si>
    <t xml:space="preserve">ACC_CONF</t>
  </si>
  <si>
    <t xml:space="preserve">Average Precision</t>
  </si>
  <si>
    <t xml:space="preserve">Average Recall</t>
  </si>
  <si>
    <t xml:space="preserve">Average Accuracy</t>
  </si>
  <si>
    <t xml:space="preserve">Average Precision Confidence</t>
  </si>
  <si>
    <t xml:space="preserve">Average Recall Confidence</t>
  </si>
  <si>
    <t xml:space="preserve">Average Accuracy Confidence</t>
  </si>
  <si>
    <t xml:space="preserve">CHROMOSOME</t>
  </si>
  <si>
    <t xml:space="preserve">CELL_JUNCTION</t>
  </si>
  <si>
    <t xml:space="preserve">NUCLEOLUS</t>
  </si>
  <si>
    <t xml:space="preserve">STRESS_GRANULE</t>
  </si>
  <si>
    <t xml:space="preserve">POST_SYNAPTIC_DENSITY</t>
  </si>
  <si>
    <t xml:space="preserve">Disordered</t>
  </si>
  <si>
    <t xml:space="preserve">Helical</t>
  </si>
  <si>
    <t xml:space="preserve">HELIX</t>
  </si>
  <si>
    <t xml:space="preserve">DISULFID</t>
  </si>
  <si>
    <t xml:space="preserve">Polar residues</t>
  </si>
  <si>
    <t xml:space="preserve">Cytoplasmic</t>
  </si>
  <si>
    <t xml:space="preserve">Basic and acidic residues</t>
  </si>
  <si>
    <t xml:space="preserve">C2H2</t>
  </si>
  <si>
    <t xml:space="preserve">Extracellular</t>
  </si>
  <si>
    <t xml:space="preserve">SIGNAL</t>
  </si>
  <si>
    <t xml:space="preserve">COILED</t>
  </si>
  <si>
    <t xml:space="preserve">LRR</t>
  </si>
  <si>
    <t xml:space="preserve">WD</t>
  </si>
  <si>
    <t xml:space="preserve">Pro residues</t>
  </si>
  <si>
    <t xml:space="preserve">ANK</t>
  </si>
  <si>
    <t xml:space="preserve">EGF-like</t>
  </si>
  <si>
    <t xml:space="preserve">Ig-like</t>
  </si>
  <si>
    <t xml:space="preserve">TPR</t>
  </si>
  <si>
    <t xml:space="preserve">Acidic residues</t>
  </si>
  <si>
    <t xml:space="preserve">Cadherin</t>
  </si>
  <si>
    <t xml:space="preserve">Lumenal</t>
  </si>
  <si>
    <t xml:space="preserve">Fibronectin type-III</t>
  </si>
  <si>
    <t xml:space="preserve">EF-hand</t>
  </si>
  <si>
    <t xml:space="preserve">STRAND</t>
  </si>
  <si>
    <t xml:space="preserve">Basic residues</t>
  </si>
  <si>
    <t xml:space="preserve">Protein kinase</t>
  </si>
  <si>
    <t xml:space="preserve">Mitochondrion</t>
  </si>
  <si>
    <t xml:space="preserve">RRM</t>
  </si>
  <si>
    <t xml:space="preserve">KRAB</t>
  </si>
  <si>
    <t xml:space="preserve">Collagen Related</t>
  </si>
  <si>
    <t xml:space="preserve">PROPEP</t>
  </si>
  <si>
    <t xml:space="preserve">PH</t>
  </si>
  <si>
    <t xml:space="preserve">RING-type</t>
  </si>
  <si>
    <t xml:space="preserve">Homeobox</t>
  </si>
  <si>
    <t xml:space="preserve">SH3</t>
  </si>
  <si>
    <t xml:space="preserve">Removed in mature form</t>
  </si>
  <si>
    <t xml:space="preserve">BTB</t>
  </si>
  <si>
    <t xml:space="preserve">Mitochondrial intermembrane</t>
  </si>
  <si>
    <t xml:space="preserve">Mitochondrial matrix</t>
  </si>
  <si>
    <t xml:space="preserve">bHLH</t>
  </si>
  <si>
    <t xml:space="preserve">Peptidase S1</t>
  </si>
  <si>
    <t xml:space="preserve">Helicase ATP-binding</t>
  </si>
  <si>
    <t xml:space="preserve">Nuclear localization signal</t>
  </si>
  <si>
    <t xml:space="preserve">PDZ</t>
  </si>
  <si>
    <t xml:space="preserve">Helicase C-terminal</t>
  </si>
  <si>
    <t xml:space="preserve">B30.2</t>
  </si>
  <si>
    <t xml:space="preserve">BINDING</t>
  </si>
  <si>
    <t xml:space="preserve">Putative or Uncharacterized</t>
  </si>
  <si>
    <t xml:space="preserve">SH2</t>
  </si>
  <si>
    <t xml:space="preserve">Beta</t>
  </si>
  <si>
    <t xml:space="preserve">Leucine-zipper</t>
  </si>
  <si>
    <t xml:space="preserve">Phorbol-ester</t>
  </si>
  <si>
    <t xml:space="preserve">C2</t>
  </si>
  <si>
    <t xml:space="preserve">SAM</t>
  </si>
  <si>
    <t xml:space="preserve">C-type lectin</t>
  </si>
  <si>
    <t xml:space="preserve">USP</t>
  </si>
  <si>
    <t xml:space="preserve">Tail</t>
  </si>
  <si>
    <t xml:space="preserve">IF rod</t>
  </si>
  <si>
    <t xml:space="preserve">F-box</t>
  </si>
  <si>
    <t xml:space="preserve">NR C4-type</t>
  </si>
  <si>
    <t xml:space="preserve">IPT</t>
  </si>
  <si>
    <t xml:space="preserve">Kelch 1</t>
  </si>
  <si>
    <t xml:space="preserve">Kelch 3</t>
  </si>
  <si>
    <t xml:space="preserve">Kelch 2</t>
  </si>
  <si>
    <t xml:space="preserve">Kelch 4</t>
  </si>
  <si>
    <t xml:space="preserve">Head</t>
  </si>
  <si>
    <t xml:space="preserve">Coil 1B</t>
  </si>
  <si>
    <t xml:space="preserve">VWFA</t>
  </si>
  <si>
    <t xml:space="preserve">Coil 1A</t>
  </si>
  <si>
    <t xml:space="preserve">DH</t>
  </si>
  <si>
    <t xml:space="preserve">Rho-GAP</t>
  </si>
  <si>
    <t xml:space="preserve">Tyrosine-protein phosphatase</t>
  </si>
  <si>
    <t xml:space="preserve">Pore-forming</t>
  </si>
  <si>
    <t xml:space="preserve">HEAT 1</t>
  </si>
  <si>
    <t xml:space="preserve">Kelch 5</t>
  </si>
  <si>
    <t xml:space="preserve">HEAT 2</t>
  </si>
  <si>
    <t xml:space="preserve">Coil 2</t>
  </si>
  <si>
    <t xml:space="preserve">C2 2</t>
  </si>
  <si>
    <t xml:space="preserve">C2 1</t>
  </si>
  <si>
    <t xml:space="preserve">C4-type</t>
  </si>
  <si>
    <t xml:space="preserve">B box-type</t>
  </si>
  <si>
    <t xml:space="preserve">SCAN box</t>
  </si>
  <si>
    <t xml:space="preserve">IQ</t>
  </si>
  <si>
    <t xml:space="preserve">HEAT 3</t>
  </si>
  <si>
    <t xml:space="preserve">AGC-kinase C-terminal</t>
  </si>
  <si>
    <t xml:space="preserve">bZIP</t>
  </si>
  <si>
    <t xml:space="preserve">Calponin-homology (CH)</t>
  </si>
  <si>
    <t xml:space="preserve">Rab-GAP TBC</t>
  </si>
  <si>
    <t xml:space="preserve">Solcar 2</t>
  </si>
  <si>
    <t xml:space="preserve">Ubiquitin-like</t>
  </si>
  <si>
    <t xml:space="preserve">Solcar 1</t>
  </si>
  <si>
    <t xml:space="preserve">LIM zinc-binding 2</t>
  </si>
  <si>
    <t xml:space="preserve">Kelch 6</t>
  </si>
  <si>
    <t xml:space="preserve">Fork-head</t>
  </si>
  <si>
    <t xml:space="preserve">Actin-binding</t>
  </si>
  <si>
    <t xml:space="preserve">LIM zinc-binding 1</t>
  </si>
  <si>
    <t xml:space="preserve">SET</t>
  </si>
  <si>
    <t xml:space="preserve">Solcar 3</t>
  </si>
  <si>
    <t xml:space="preserve">PHD-type</t>
  </si>
  <si>
    <t xml:space="preserve">HEAT 4</t>
  </si>
  <si>
    <t xml:space="preserve">Pore-forming; Name</t>
  </si>
  <si>
    <t xml:space="preserve">FERM</t>
  </si>
  <si>
    <t xml:space="preserve">J</t>
  </si>
  <si>
    <t xml:space="preserve">PX</t>
  </si>
  <si>
    <t xml:space="preserve">NR LBD</t>
  </si>
  <si>
    <t xml:space="preserve">Linker 12</t>
  </si>
  <si>
    <t xml:space="preserve">UBA</t>
  </si>
  <si>
    <t xml:space="preserve">Nuclear receptor</t>
  </si>
  <si>
    <t xml:space="preserve">SH3 2</t>
  </si>
  <si>
    <t xml:space="preserve">SH3 1</t>
  </si>
  <si>
    <t xml:space="preserve">Kinesin motor</t>
  </si>
  <si>
    <t xml:space="preserve">Basic motif</t>
  </si>
  <si>
    <t xml:space="preserve">TSP type-1 1</t>
  </si>
  <si>
    <t xml:space="preserve">TSP type-1 2</t>
  </si>
  <si>
    <t xml:space="preserve">Activation peptide</t>
  </si>
  <si>
    <t xml:space="preserve">ARM 2</t>
  </si>
  <si>
    <t xml:space="preserve">H-T-H motif</t>
  </si>
  <si>
    <t xml:space="preserve">HMG box</t>
  </si>
  <si>
    <t xml:space="preserve">Sushi 2</t>
  </si>
  <si>
    <t xml:space="preserve">Serine</t>
  </si>
  <si>
    <t xml:space="preserve">Sushi 1</t>
  </si>
  <si>
    <t xml:space="preserve">HEAT 5</t>
  </si>
  <si>
    <t xml:space="preserve">Kazal-like</t>
  </si>
  <si>
    <t xml:space="preserve">PDZ 1</t>
  </si>
  <si>
    <t xml:space="preserve">PDZ 2</t>
  </si>
  <si>
    <t xml:space="preserve">ARM 3</t>
  </si>
  <si>
    <t xml:space="preserve">BACK</t>
  </si>
  <si>
    <t xml:space="preserve">Calmodulin-binding</t>
  </si>
  <si>
    <t xml:space="preserve">Disintegrin</t>
  </si>
  <si>
    <t xml:space="preserve">Peptidase M12B</t>
  </si>
  <si>
    <t xml:space="preserve">FYVE-type</t>
  </si>
  <si>
    <t xml:space="preserve">PHD-type 1</t>
  </si>
  <si>
    <t xml:space="preserve">DNA_BIND</t>
  </si>
  <si>
    <t xml:space="preserve">Myosin motor</t>
  </si>
  <si>
    <t xml:space="preserve">RING-type; atypical</t>
  </si>
  <si>
    <t xml:space="preserve">SOCS box</t>
  </si>
  <si>
    <t xml:space="preserve">UPAR</t>
  </si>
  <si>
    <t xml:space="preserve">ARM 4</t>
  </si>
  <si>
    <t xml:space="preserve">ARM 1</t>
  </si>
  <si>
    <t xml:space="preserve">Death</t>
  </si>
  <si>
    <t xml:space="preserve">Linker 1</t>
  </si>
  <si>
    <t xml:space="preserve">PHD-type 2</t>
  </si>
  <si>
    <t xml:space="preserve">Thioredoxin</t>
  </si>
  <si>
    <t xml:space="preserve">HEAT 6</t>
  </si>
  <si>
    <t xml:space="preserve">PH 1</t>
  </si>
  <si>
    <t xml:space="preserve">TSP type-1 3</t>
  </si>
  <si>
    <t xml:space="preserve">PH 2</t>
  </si>
  <si>
    <t xml:space="preserve">F5</t>
  </si>
  <si>
    <t xml:space="preserve">Ras-associating</t>
  </si>
  <si>
    <t xml:space="preserve">CUB 2</t>
  </si>
  <si>
    <t xml:space="preserve">CUB 1</t>
  </si>
  <si>
    <t xml:space="preserve">UBC core</t>
  </si>
  <si>
    <t xml:space="preserve">GST C-terminal</t>
  </si>
  <si>
    <t xml:space="preserve">GPS</t>
  </si>
  <si>
    <t xml:space="preserve">G-patch</t>
  </si>
  <si>
    <t xml:space="preserve">C3H1-type 2</t>
  </si>
  <si>
    <t xml:space="preserve">Q motif</t>
  </si>
  <si>
    <t xml:space="preserve">FHA</t>
  </si>
  <si>
    <t xml:space="preserve">MAGE</t>
  </si>
  <si>
    <t xml:space="preserve">Bipartite nuclear localization signal</t>
  </si>
  <si>
    <t xml:space="preserve">JmjC</t>
  </si>
  <si>
    <t xml:space="preserve">C3H1-type 1</t>
  </si>
  <si>
    <t xml:space="preserve">Vesicular</t>
  </si>
  <si>
    <t xml:space="preserve">RGS</t>
  </si>
  <si>
    <t xml:space="preserve">ABC transporter 1</t>
  </si>
  <si>
    <t xml:space="preserve">HEAT 7</t>
  </si>
  <si>
    <t xml:space="preserve">ABC transporter 2</t>
  </si>
  <si>
    <t xml:space="preserve">Laminin G-like</t>
  </si>
  <si>
    <t xml:space="preserve">BAR</t>
  </si>
  <si>
    <t xml:space="preserve">Fibrinogen C-terminal</t>
  </si>
  <si>
    <t xml:space="preserve">ARM 5</t>
  </si>
  <si>
    <t xml:space="preserve">RING-type; degenerate</t>
  </si>
  <si>
    <t xml:space="preserve">C1q</t>
  </si>
  <si>
    <t xml:space="preserve">Sushi 3</t>
  </si>
  <si>
    <t xml:space="preserve">TSP type-1 4</t>
  </si>
  <si>
    <t xml:space="preserve">Sema</t>
  </si>
  <si>
    <t xml:space="preserve">WW 1</t>
  </si>
  <si>
    <t xml:space="preserve">PDZ 3</t>
  </si>
  <si>
    <t xml:space="preserve">WW 2</t>
  </si>
  <si>
    <t xml:space="preserve">Laminin G-like 2</t>
  </si>
  <si>
    <t xml:space="preserve">Laminin G-like 1</t>
  </si>
  <si>
    <t xml:space="preserve">Bromo</t>
  </si>
  <si>
    <t xml:space="preserve">ARM 6</t>
  </si>
  <si>
    <t xml:space="preserve">IQ 1</t>
  </si>
  <si>
    <t xml:space="preserve">PID</t>
  </si>
  <si>
    <t xml:space="preserve">Ras-GEF</t>
  </si>
  <si>
    <t xml:space="preserve">ETS</t>
  </si>
  <si>
    <t xml:space="preserve">Arf-GAP</t>
  </si>
  <si>
    <t xml:space="preserve">HECT</t>
  </si>
  <si>
    <t xml:space="preserve">HEAT 8</t>
  </si>
  <si>
    <t xml:space="preserve">Sm</t>
  </si>
  <si>
    <t xml:space="preserve">IQ 2</t>
  </si>
  <si>
    <t xml:space="preserve">C3H1-type</t>
  </si>
  <si>
    <t xml:space="preserve">CARD</t>
  </si>
  <si>
    <t xml:space="preserve">Nudix hydrolase</t>
  </si>
  <si>
    <t xml:space="preserve">BPTI</t>
  </si>
  <si>
    <t xml:space="preserve">N-acetyltransferase</t>
  </si>
  <si>
    <t xml:space="preserve">CRAL-TRIO</t>
  </si>
  <si>
    <t xml:space="preserve">MARVEL</t>
  </si>
  <si>
    <t xml:space="preserve">LisH</t>
  </si>
  <si>
    <t xml:space="preserve">LDL-receptor class A 1</t>
  </si>
  <si>
    <t xml:space="preserve">LDL-receptor class A 2</t>
  </si>
  <si>
    <t xml:space="preserve">LIM zinc-binding 3</t>
  </si>
  <si>
    <t xml:space="preserve">PAC</t>
  </si>
  <si>
    <t xml:space="preserve">DHHC</t>
  </si>
  <si>
    <t xml:space="preserve">Ricin B-type lectin</t>
  </si>
  <si>
    <t xml:space="preserve">ARM 7</t>
  </si>
  <si>
    <t xml:space="preserve">TSP type-1 5</t>
  </si>
  <si>
    <t xml:space="preserve">TIR</t>
  </si>
  <si>
    <t xml:space="preserve">Linker</t>
  </si>
  <si>
    <t xml:space="preserve">Sushi 4</t>
  </si>
  <si>
    <t xml:space="preserve">NACHT</t>
  </si>
  <si>
    <t xml:space="preserve">PCI</t>
  </si>
  <si>
    <t xml:space="preserve">Nudix box</t>
  </si>
  <si>
    <t xml:space="preserve">I</t>
  </si>
  <si>
    <t xml:space="preserve">TNFR-Cys 1</t>
  </si>
  <si>
    <t xml:space="preserve">F-BAR</t>
  </si>
  <si>
    <t xml:space="preserve">II</t>
  </si>
  <si>
    <t xml:space="preserve">III</t>
  </si>
  <si>
    <t xml:space="preserve">HEAT 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2"/>
      <color rgb="FF000000"/>
      <name val="Aptos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2" activeCellId="0" sqref="E12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customFormat="false" ht="16" hidden="false" customHeight="false" outlineLevel="0" collapsed="false">
      <c r="A2" s="1" t="s">
        <v>7</v>
      </c>
      <c r="B2" s="1" t="n">
        <v>505</v>
      </c>
      <c r="C2" s="1" t="n">
        <v>106</v>
      </c>
      <c r="D2" s="1" t="n">
        <v>21</v>
      </c>
      <c r="E2" s="1" t="n">
        <v>82</v>
      </c>
      <c r="F2" s="1" t="n">
        <v>13</v>
      </c>
      <c r="G2" s="1" t="n">
        <v>68</v>
      </c>
      <c r="H2" s="1" t="n">
        <v>12</v>
      </c>
    </row>
    <row r="3" customFormat="false" ht="16" hidden="false" customHeight="false" outlineLevel="0" collapsed="false">
      <c r="A3" s="1" t="s">
        <v>8</v>
      </c>
      <c r="B3" s="1" t="n">
        <v>147</v>
      </c>
      <c r="C3" s="1" t="n">
        <v>66</v>
      </c>
      <c r="D3" s="1" t="n">
        <v>47</v>
      </c>
      <c r="E3" s="1" t="n">
        <v>93</v>
      </c>
      <c r="F3" s="1" t="n">
        <v>70</v>
      </c>
      <c r="G3" s="1" t="n">
        <v>84</v>
      </c>
      <c r="H3" s="1" t="n">
        <v>22</v>
      </c>
    </row>
    <row r="4" customFormat="false" ht="16" hidden="false" customHeight="false" outlineLevel="0" collapsed="false">
      <c r="A4" s="1" t="s">
        <v>9</v>
      </c>
      <c r="B4" s="1" t="n">
        <v>138</v>
      </c>
      <c r="C4" s="1" t="n">
        <v>69</v>
      </c>
      <c r="D4" s="1" t="n">
        <v>54</v>
      </c>
      <c r="E4" s="1" t="n">
        <v>108</v>
      </c>
      <c r="F4" s="1" t="n">
        <v>58</v>
      </c>
      <c r="G4" s="1" t="n">
        <v>75</v>
      </c>
      <c r="H4" s="1" t="n">
        <v>29</v>
      </c>
    </row>
    <row r="5" customFormat="false" ht="16" hidden="false" customHeight="false" outlineLevel="0" collapsed="false">
      <c r="A5" s="1" t="s">
        <v>10</v>
      </c>
      <c r="B5" s="1" t="n">
        <v>266</v>
      </c>
      <c r="C5" s="1" t="n">
        <v>815</v>
      </c>
      <c r="D5" s="1" t="n">
        <v>934</v>
      </c>
      <c r="E5" s="1" t="n">
        <v>773</v>
      </c>
      <c r="F5" s="1" t="n">
        <v>915</v>
      </c>
      <c r="G5" s="1" t="n">
        <v>829</v>
      </c>
      <c r="H5" s="1" t="n">
        <v>993</v>
      </c>
    </row>
    <row r="6" customFormat="false" ht="16" hidden="false" customHeight="false" outlineLevel="0" collapsed="false">
      <c r="A6" s="1" t="s">
        <v>11</v>
      </c>
      <c r="B6" s="1" t="n">
        <v>0.774539877300613</v>
      </c>
      <c r="C6" s="1" t="n">
        <v>0.616279069767441</v>
      </c>
      <c r="D6" s="1" t="n">
        <v>0.308823529411764</v>
      </c>
      <c r="E6" s="1" t="n">
        <v>0.468571428571428</v>
      </c>
      <c r="F6" s="1" t="n">
        <v>0.156626506024096</v>
      </c>
      <c r="G6" s="1" t="n">
        <v>0.447368421052631</v>
      </c>
      <c r="H6" s="1" t="n">
        <v>0.352941176470588</v>
      </c>
    </row>
    <row r="7" customFormat="false" ht="16" hidden="false" customHeight="false" outlineLevel="0" collapsed="false">
      <c r="A7" s="1" t="s">
        <v>12</v>
      </c>
      <c r="B7" s="1" t="n">
        <v>0.785381026438569</v>
      </c>
      <c r="C7" s="1" t="n">
        <v>0.605714285714285</v>
      </c>
      <c r="D7" s="1" t="n">
        <v>0.28</v>
      </c>
      <c r="E7" s="1" t="n">
        <v>0.431578947368421</v>
      </c>
      <c r="F7" s="1" t="n">
        <v>0.183098591549295</v>
      </c>
      <c r="G7" s="1" t="n">
        <v>0.475524475524475</v>
      </c>
      <c r="H7" s="1" t="n">
        <v>0.292682926829268</v>
      </c>
    </row>
    <row r="8" customFormat="false" ht="16" hidden="false" customHeight="false" outlineLevel="0" collapsed="false">
      <c r="A8" s="1" t="s">
        <v>13</v>
      </c>
      <c r="B8" s="1" t="n">
        <v>0.730113636363636</v>
      </c>
      <c r="C8" s="1" t="n">
        <v>0.87215909090909</v>
      </c>
      <c r="D8" s="1" t="n">
        <v>0.90435606060606</v>
      </c>
      <c r="E8" s="1" t="n">
        <v>0.80965909090909</v>
      </c>
      <c r="F8" s="1" t="n">
        <v>0.878787878787878</v>
      </c>
      <c r="G8" s="1" t="n">
        <v>0.849431818181818</v>
      </c>
      <c r="H8" s="1" t="n">
        <v>0.951704545454545</v>
      </c>
    </row>
    <row r="9" customFormat="false" ht="16" hidden="false" customHeight="false" outlineLevel="0" collapsed="false">
      <c r="A9" s="1" t="s">
        <v>14</v>
      </c>
      <c r="B9" s="1" t="n">
        <v>0.0385785638530505</v>
      </c>
      <c r="C9" s="1" t="n">
        <v>0.0448937360798851</v>
      </c>
      <c r="D9" s="1" t="n">
        <v>0.0426519566614034</v>
      </c>
      <c r="E9" s="1" t="n">
        <v>0.0460680306811011</v>
      </c>
      <c r="F9" s="1" t="n">
        <v>0.0335530419170502</v>
      </c>
      <c r="G9" s="1" t="n">
        <v>0.0459028665267919</v>
      </c>
      <c r="H9" s="1" t="n">
        <v>0.0441176470588235</v>
      </c>
    </row>
    <row r="10" customFormat="false" ht="16" hidden="false" customHeight="false" outlineLevel="0" collapsed="false">
      <c r="A10" s="1" t="s">
        <v>15</v>
      </c>
      <c r="B10" s="1" t="n">
        <v>0.0379021245973895</v>
      </c>
      <c r="C10" s="1" t="n">
        <v>0.0451158064604729</v>
      </c>
      <c r="D10" s="1" t="n">
        <v>0.0414509567824654</v>
      </c>
      <c r="E10" s="1" t="n">
        <v>0.0457250825919516</v>
      </c>
      <c r="F10" s="1" t="n">
        <v>0.035703979118623</v>
      </c>
      <c r="G10" s="1" t="n">
        <v>0.0461039723596957</v>
      </c>
      <c r="H10" s="1" t="n">
        <v>0.0420044266307597</v>
      </c>
    </row>
    <row r="11" customFormat="false" ht="16" hidden="false" customHeight="false" outlineLevel="0" collapsed="false">
      <c r="A11" s="1" t="s">
        <v>16</v>
      </c>
      <c r="B11" s="1" t="n">
        <v>0.0409802870805015</v>
      </c>
      <c r="C11" s="1" t="n">
        <v>0.0308263479927718</v>
      </c>
      <c r="D11" s="1" t="n">
        <v>0.0271511200564964</v>
      </c>
      <c r="E11" s="1" t="n">
        <v>0.0362415249596083</v>
      </c>
      <c r="F11" s="1" t="n">
        <v>0.0301303620581644</v>
      </c>
      <c r="G11" s="1" t="n">
        <v>0.033015673504415</v>
      </c>
      <c r="H11" s="1" t="n">
        <v>0.0197921738182547</v>
      </c>
    </row>
    <row r="15" customFormat="false" ht="16" hidden="false" customHeight="false" outlineLevel="0" collapsed="false">
      <c r="A15" s="1" t="s">
        <v>17</v>
      </c>
      <c r="C15" s="1" t="n">
        <f aca="false">AVERAGE(B6:H6)</f>
        <v>0.446450001228366</v>
      </c>
    </row>
    <row r="16" customFormat="false" ht="16" hidden="false" customHeight="false" outlineLevel="0" collapsed="false">
      <c r="A16" s="1" t="s">
        <v>18</v>
      </c>
      <c r="C16" s="1" t="n">
        <f aca="false">AVERAGE(B7:H7)</f>
        <v>0.43628289334633</v>
      </c>
    </row>
    <row r="17" customFormat="false" ht="16" hidden="false" customHeight="false" outlineLevel="0" collapsed="false">
      <c r="A17" s="1" t="s">
        <v>19</v>
      </c>
      <c r="C17" s="1" t="n">
        <f aca="false">AVERAGE(B8:H8)</f>
        <v>0.856601731601731</v>
      </c>
    </row>
    <row r="18" customFormat="false" ht="16" hidden="false" customHeight="false" outlineLevel="0" collapsed="false">
      <c r="A18" s="1" t="s">
        <v>20</v>
      </c>
      <c r="C18" s="1" t="n">
        <f aca="false">AVERAGE(B9:H9)</f>
        <v>0.0422522632540151</v>
      </c>
    </row>
    <row r="19" customFormat="false" ht="16" hidden="false" customHeight="false" outlineLevel="0" collapsed="false">
      <c r="A19" s="1" t="s">
        <v>21</v>
      </c>
      <c r="C19" s="1" t="n">
        <f aca="false">AVERAGE(B10:H10)</f>
        <v>0.0420009069344797</v>
      </c>
    </row>
    <row r="20" customFormat="false" ht="16" hidden="false" customHeight="false" outlineLevel="0" collapsed="false">
      <c r="A20" s="1" t="s">
        <v>22</v>
      </c>
      <c r="C20" s="1" t="n">
        <f aca="false">AVERAGE(B11:H11)</f>
        <v>0.031162498495744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5" activeCellId="0" sqref="D15"/>
    </sheetView>
  </sheetViews>
  <sheetFormatPr defaultColWidth="10.8984375" defaultRowHeight="16" zeroHeight="false" outlineLevelRow="0" outlineLevelCol="0"/>
  <cols>
    <col collapsed="false" customWidth="true" hidden="false" outlineLevel="0" max="1" min="1" style="1" width="16.83"/>
    <col collapsed="false" customWidth="true" hidden="false" outlineLevel="0" max="2" min="2" style="1" width="14.15"/>
  </cols>
  <sheetData>
    <row r="1" customFormat="false" ht="16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customFormat="false" ht="16" hidden="false" customHeight="false" outlineLevel="0" collapsed="false">
      <c r="A2" s="1" t="s">
        <v>7</v>
      </c>
      <c r="B2" s="1" t="n">
        <v>398</v>
      </c>
      <c r="C2" s="1" t="n">
        <v>43</v>
      </c>
      <c r="D2" s="1" t="n">
        <v>15</v>
      </c>
      <c r="E2" s="1" t="n">
        <v>38</v>
      </c>
      <c r="F2" s="1" t="n">
        <v>9</v>
      </c>
      <c r="G2" s="1" t="n">
        <v>47</v>
      </c>
      <c r="H2" s="1" t="n">
        <v>0</v>
      </c>
    </row>
    <row r="3" customFormat="false" ht="16" hidden="false" customHeight="false" outlineLevel="0" collapsed="false">
      <c r="A3" s="1" t="s">
        <v>8</v>
      </c>
      <c r="B3" s="1" t="n">
        <v>219</v>
      </c>
      <c r="C3" s="1" t="n">
        <v>110</v>
      </c>
      <c r="D3" s="1" t="n">
        <v>81</v>
      </c>
      <c r="E3" s="1" t="n">
        <v>103</v>
      </c>
      <c r="F3" s="1" t="n">
        <v>41</v>
      </c>
      <c r="G3" s="1" t="n">
        <v>133</v>
      </c>
      <c r="H3" s="1" t="n">
        <v>33</v>
      </c>
    </row>
    <row r="4" customFormat="false" ht="16" hidden="false" customHeight="false" outlineLevel="0" collapsed="false">
      <c r="A4" s="1" t="s">
        <v>9</v>
      </c>
      <c r="B4" s="1" t="n">
        <v>245</v>
      </c>
      <c r="C4" s="1" t="n">
        <v>132</v>
      </c>
      <c r="D4" s="1" t="n">
        <v>60</v>
      </c>
      <c r="E4" s="1" t="n">
        <v>152</v>
      </c>
      <c r="F4" s="1" t="n">
        <v>62</v>
      </c>
      <c r="G4" s="1" t="n">
        <v>96</v>
      </c>
      <c r="H4" s="1" t="n">
        <v>41</v>
      </c>
    </row>
    <row r="5" customFormat="false" ht="16" hidden="false" customHeight="false" outlineLevel="0" collapsed="false">
      <c r="A5" s="1" t="s">
        <v>10</v>
      </c>
      <c r="B5" s="1" t="n">
        <v>194</v>
      </c>
      <c r="C5" s="1" t="n">
        <v>771</v>
      </c>
      <c r="D5" s="1" t="n">
        <v>900</v>
      </c>
      <c r="E5" s="1" t="n">
        <v>763</v>
      </c>
      <c r="F5" s="1" t="n">
        <v>944</v>
      </c>
      <c r="G5" s="1" t="n">
        <v>780</v>
      </c>
      <c r="H5" s="1" t="n">
        <v>982</v>
      </c>
    </row>
    <row r="6" customFormat="false" ht="16" hidden="false" customHeight="false" outlineLevel="0" collapsed="false">
      <c r="A6" s="1" t="s">
        <v>11</v>
      </c>
      <c r="B6" s="1" t="n">
        <v>0.645056726094003</v>
      </c>
      <c r="C6" s="1" t="n">
        <v>0.281045751633986</v>
      </c>
      <c r="D6" s="1" t="n">
        <v>0.15625</v>
      </c>
      <c r="E6" s="1" t="n">
        <v>0.26950354609929</v>
      </c>
      <c r="F6" s="1" t="n">
        <v>0.18</v>
      </c>
      <c r="G6" s="1" t="n">
        <v>0.261111111111111</v>
      </c>
      <c r="H6" s="1" t="n">
        <v>0</v>
      </c>
    </row>
    <row r="7" customFormat="false" ht="16" hidden="false" customHeight="false" outlineLevel="0" collapsed="false">
      <c r="A7" s="1" t="s">
        <v>12</v>
      </c>
      <c r="B7" s="1" t="n">
        <v>0.618973561430793</v>
      </c>
      <c r="C7" s="1" t="n">
        <v>0.245714285714285</v>
      </c>
      <c r="D7" s="1" t="n">
        <v>0.2</v>
      </c>
      <c r="E7" s="1" t="n">
        <v>0.2</v>
      </c>
      <c r="F7" s="1" t="n">
        <v>0.126760563380281</v>
      </c>
      <c r="G7" s="1" t="n">
        <v>0.328671328671328</v>
      </c>
      <c r="H7" s="1" t="n">
        <v>0</v>
      </c>
    </row>
    <row r="8" customFormat="false" ht="16" hidden="false" customHeight="false" outlineLevel="0" collapsed="false">
      <c r="A8" s="1" t="s">
        <v>13</v>
      </c>
      <c r="B8" s="1" t="n">
        <v>0.56060606060606</v>
      </c>
      <c r="C8" s="1" t="n">
        <v>0.770833333333333</v>
      </c>
      <c r="D8" s="1" t="n">
        <v>0.866477272727272</v>
      </c>
      <c r="E8" s="1" t="n">
        <v>0.758522727272727</v>
      </c>
      <c r="F8" s="1" t="n">
        <v>0.902462121212121</v>
      </c>
      <c r="G8" s="1" t="n">
        <v>0.783143939393939</v>
      </c>
      <c r="H8" s="1" t="n">
        <v>0.929924242424242</v>
      </c>
    </row>
    <row r="9" customFormat="false" ht="16" hidden="false" customHeight="false" outlineLevel="0" collapsed="false">
      <c r="A9" s="1" t="s">
        <v>14</v>
      </c>
      <c r="B9" s="1" t="n">
        <v>0.0441741</v>
      </c>
      <c r="C9" s="1" t="n">
        <v>0.04149812</v>
      </c>
      <c r="D9" s="1" t="n">
        <v>0.03352017</v>
      </c>
      <c r="E9" s="1" t="n">
        <v>0.04096195</v>
      </c>
      <c r="F9" s="1" t="n">
        <v>0.03546765</v>
      </c>
      <c r="G9" s="1" t="n">
        <v>0.04055006</v>
      </c>
      <c r="H9" s="1" t="n">
        <v>0</v>
      </c>
    </row>
    <row r="10" customFormat="false" ht="16" hidden="false" customHeight="false" outlineLevel="0" collapsed="false">
      <c r="A10" s="1" t="s">
        <v>15</v>
      </c>
      <c r="B10" s="1" t="n">
        <v>0.04483353</v>
      </c>
      <c r="C10" s="1" t="n">
        <v>0.03974408</v>
      </c>
      <c r="D10" s="1" t="n">
        <v>0.03692745</v>
      </c>
      <c r="E10" s="1" t="n">
        <v>0.03692745</v>
      </c>
      <c r="F10" s="1" t="n">
        <v>0.03071483</v>
      </c>
      <c r="G10" s="1" t="n">
        <v>0.04336485</v>
      </c>
      <c r="H10" s="1" t="n">
        <v>0</v>
      </c>
    </row>
    <row r="11" customFormat="false" ht="16" hidden="false" customHeight="false" outlineLevel="0" collapsed="false">
      <c r="A11" s="1" t="s">
        <v>16</v>
      </c>
      <c r="B11" s="1" t="n">
        <v>0.04581896</v>
      </c>
      <c r="C11" s="1" t="n">
        <v>0.03880121</v>
      </c>
      <c r="D11" s="1" t="n">
        <v>0.03140114</v>
      </c>
      <c r="E11" s="1" t="n">
        <v>0.03951043</v>
      </c>
      <c r="F11" s="1" t="n">
        <v>0.0273899</v>
      </c>
      <c r="G11" s="1" t="n">
        <v>0.03804485</v>
      </c>
      <c r="H11" s="1" t="n">
        <v>0.0235666</v>
      </c>
    </row>
    <row r="15" customFormat="false" ht="16" hidden="false" customHeight="false" outlineLevel="0" collapsed="false">
      <c r="A15" s="1" t="s">
        <v>17</v>
      </c>
      <c r="C15" s="1" t="n">
        <f aca="false">AVERAGE(B6:H6)</f>
        <v>0.256138162134056</v>
      </c>
    </row>
    <row r="16" customFormat="false" ht="16" hidden="false" customHeight="false" outlineLevel="0" collapsed="false">
      <c r="A16" s="1" t="s">
        <v>18</v>
      </c>
      <c r="C16" s="1" t="n">
        <f aca="false">AVERAGE(B7:H7)</f>
        <v>0.245731391313812</v>
      </c>
    </row>
    <row r="17" customFormat="false" ht="16" hidden="false" customHeight="false" outlineLevel="0" collapsed="false">
      <c r="A17" s="1" t="s">
        <v>19</v>
      </c>
      <c r="C17" s="1" t="n">
        <f aca="false">AVERAGE(B8:H8)</f>
        <v>0.795995670995671</v>
      </c>
    </row>
    <row r="18" customFormat="false" ht="16" hidden="false" customHeight="false" outlineLevel="0" collapsed="false">
      <c r="A18" s="1" t="s">
        <v>20</v>
      </c>
      <c r="C18" s="1" t="n">
        <f aca="false">AVERAGE(B9:H9)</f>
        <v>0.0337388642857143</v>
      </c>
    </row>
    <row r="19" customFormat="false" ht="16" hidden="false" customHeight="false" outlineLevel="0" collapsed="false">
      <c r="A19" s="1" t="s">
        <v>21</v>
      </c>
      <c r="C19" s="1" t="n">
        <f aca="false">AVERAGE(B10:H10)</f>
        <v>0.0332160271428571</v>
      </c>
    </row>
    <row r="20" customFormat="false" ht="16" hidden="false" customHeight="false" outlineLevel="0" collapsed="false">
      <c r="A20" s="1" t="s">
        <v>22</v>
      </c>
      <c r="C20" s="1" t="n">
        <f aca="false">AVERAGE(B11:H11)</f>
        <v>0.034933298571428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5" activeCellId="0" sqref="A15:C20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B1" s="1" t="s">
        <v>23</v>
      </c>
      <c r="C1" s="1" t="s">
        <v>24</v>
      </c>
      <c r="D1" s="1" t="s">
        <v>25</v>
      </c>
      <c r="E1" s="1" t="s">
        <v>26</v>
      </c>
      <c r="F1" s="1" t="s">
        <v>27</v>
      </c>
    </row>
    <row r="2" customFormat="false" ht="16" hidden="false" customHeight="false" outlineLevel="0" collapsed="false">
      <c r="A2" s="1" t="s">
        <v>7</v>
      </c>
      <c r="B2" s="1" t="n">
        <v>31</v>
      </c>
      <c r="C2" s="1" t="n">
        <v>13</v>
      </c>
      <c r="D2" s="1" t="n">
        <v>21</v>
      </c>
      <c r="E2" s="1" t="n">
        <v>23</v>
      </c>
      <c r="F2" s="1" t="n">
        <v>49</v>
      </c>
    </row>
    <row r="3" customFormat="false" ht="16" hidden="false" customHeight="false" outlineLevel="0" collapsed="false">
      <c r="A3" s="1" t="s">
        <v>8</v>
      </c>
      <c r="B3" s="1" t="n">
        <v>21</v>
      </c>
      <c r="C3" s="1" t="n">
        <v>11</v>
      </c>
      <c r="D3" s="1" t="n">
        <v>14</v>
      </c>
      <c r="E3" s="1" t="n">
        <v>21</v>
      </c>
      <c r="F3" s="1" t="n">
        <v>42</v>
      </c>
    </row>
    <row r="4" customFormat="false" ht="16" hidden="false" customHeight="false" outlineLevel="0" collapsed="false">
      <c r="A4" s="1" t="s">
        <v>9</v>
      </c>
      <c r="B4" s="1" t="n">
        <v>18</v>
      </c>
      <c r="C4" s="1" t="n">
        <v>17</v>
      </c>
      <c r="D4" s="1" t="n">
        <v>21</v>
      </c>
      <c r="E4" s="1" t="n">
        <v>20</v>
      </c>
      <c r="F4" s="1" t="n">
        <v>23</v>
      </c>
    </row>
    <row r="5" customFormat="false" ht="16" hidden="false" customHeight="false" outlineLevel="0" collapsed="false">
      <c r="A5" s="1" t="s">
        <v>10</v>
      </c>
      <c r="B5" s="1" t="n">
        <v>178</v>
      </c>
      <c r="C5" s="1" t="n">
        <v>207</v>
      </c>
      <c r="D5" s="1" t="n">
        <v>192</v>
      </c>
      <c r="E5" s="1" t="n">
        <v>184</v>
      </c>
      <c r="F5" s="1" t="n">
        <v>134</v>
      </c>
    </row>
    <row r="6" customFormat="false" ht="16" hidden="false" customHeight="false" outlineLevel="0" collapsed="false">
      <c r="A6" s="1" t="s">
        <v>11</v>
      </c>
      <c r="B6" s="1" t="n">
        <v>0.596153846153846</v>
      </c>
      <c r="C6" s="1" t="n">
        <v>0.541666666666666</v>
      </c>
      <c r="D6" s="1" t="n">
        <v>0.6</v>
      </c>
      <c r="E6" s="1" t="n">
        <v>0.522727272727272</v>
      </c>
      <c r="F6" s="1" t="n">
        <v>0.538461538461538</v>
      </c>
    </row>
    <row r="7" customFormat="false" ht="16" hidden="false" customHeight="false" outlineLevel="0" collapsed="false">
      <c r="A7" s="1" t="s">
        <v>12</v>
      </c>
      <c r="B7" s="1" t="n">
        <v>0.632653061224489</v>
      </c>
      <c r="C7" s="1" t="n">
        <v>0.433333333333333</v>
      </c>
      <c r="D7" s="1" t="n">
        <v>0.5</v>
      </c>
      <c r="E7" s="1" t="n">
        <v>0.534883720930232</v>
      </c>
      <c r="F7" s="1" t="n">
        <v>0.680555555555555</v>
      </c>
    </row>
    <row r="8" customFormat="false" ht="16" hidden="false" customHeight="false" outlineLevel="0" collapsed="false">
      <c r="A8" s="1" t="s">
        <v>13</v>
      </c>
      <c r="B8" s="1" t="n">
        <v>0.842741935483871</v>
      </c>
      <c r="C8" s="1" t="n">
        <v>0.887096774193548</v>
      </c>
      <c r="D8" s="1" t="n">
        <v>0.858870967741935</v>
      </c>
      <c r="E8" s="1" t="n">
        <v>0.834677419354838</v>
      </c>
      <c r="F8" s="1" t="n">
        <v>0.737903225806451</v>
      </c>
    </row>
    <row r="9" customFormat="false" ht="16" hidden="false" customHeight="false" outlineLevel="0" collapsed="false">
      <c r="A9" s="1" t="s">
        <v>14</v>
      </c>
      <c r="B9" s="1" t="n">
        <v>0.0934722216116518</v>
      </c>
      <c r="C9" s="1" t="n">
        <v>0.0949187895672043</v>
      </c>
      <c r="D9" s="1" t="n">
        <v>0.0933256525257382</v>
      </c>
      <c r="E9" s="1" t="n">
        <v>0.0951516455129826</v>
      </c>
      <c r="F9" s="1" t="n">
        <v>0.0949678721253578</v>
      </c>
    </row>
    <row r="10" customFormat="false" ht="16" hidden="false" customHeight="false" outlineLevel="0" collapsed="false">
      <c r="A10" s="1" t="s">
        <v>15</v>
      </c>
      <c r="B10" s="1" t="n">
        <v>0.0918367346938775</v>
      </c>
      <c r="C10" s="1" t="n">
        <v>0.0943996309451506</v>
      </c>
      <c r="D10" s="1" t="n">
        <v>0.0952500952501428</v>
      </c>
      <c r="E10" s="1" t="n">
        <v>0.0950179977460669</v>
      </c>
      <c r="F10" s="1" t="n">
        <v>0.0888228851609505</v>
      </c>
    </row>
    <row r="11" customFormat="false" ht="16" hidden="false" customHeight="false" outlineLevel="0" collapsed="false">
      <c r="A11" s="1" t="s">
        <v>16</v>
      </c>
      <c r="B11" s="1" t="n">
        <v>0.0693504334866481</v>
      </c>
      <c r="C11" s="1" t="n">
        <v>0.0602884459949504</v>
      </c>
      <c r="D11" s="1" t="n">
        <v>0.0663235184472642</v>
      </c>
      <c r="E11" s="1" t="n">
        <v>0.0707653786080438</v>
      </c>
      <c r="F11" s="1" t="n">
        <v>0.0837772222575165</v>
      </c>
    </row>
    <row r="15" customFormat="false" ht="16" hidden="false" customHeight="false" outlineLevel="0" collapsed="false">
      <c r="A15" s="1" t="s">
        <v>17</v>
      </c>
      <c r="C15" s="1" t="n">
        <f aca="false">AVERAGE(B6:F6)</f>
        <v>0.559801864801864</v>
      </c>
    </row>
    <row r="16" customFormat="false" ht="16" hidden="false" customHeight="false" outlineLevel="0" collapsed="false">
      <c r="A16" s="1" t="s">
        <v>18</v>
      </c>
      <c r="C16" s="1" t="n">
        <f aca="false">AVERAGE(B7:F7)</f>
        <v>0.556285134208722</v>
      </c>
    </row>
    <row r="17" customFormat="false" ht="16" hidden="false" customHeight="false" outlineLevel="0" collapsed="false">
      <c r="A17" s="1" t="s">
        <v>19</v>
      </c>
      <c r="C17" s="1" t="n">
        <f aca="false">AVERAGE(B8:F8)</f>
        <v>0.832258064516129</v>
      </c>
    </row>
    <row r="18" customFormat="false" ht="16" hidden="false" customHeight="false" outlineLevel="0" collapsed="false">
      <c r="A18" s="1" t="s">
        <v>20</v>
      </c>
      <c r="C18" s="1" t="n">
        <f aca="false">AVERAGE(B9:F9)</f>
        <v>0.0943672362685869</v>
      </c>
    </row>
    <row r="19" customFormat="false" ht="16" hidden="false" customHeight="false" outlineLevel="0" collapsed="false">
      <c r="A19" s="1" t="s">
        <v>21</v>
      </c>
      <c r="C19" s="1" t="n">
        <f aca="false">AVERAGE(B10:F10)</f>
        <v>0.0930654687592377</v>
      </c>
    </row>
    <row r="20" customFormat="false" ht="16" hidden="false" customHeight="false" outlineLevel="0" collapsed="false">
      <c r="A20" s="1" t="s">
        <v>22</v>
      </c>
      <c r="C20" s="1" t="n">
        <f aca="false">AVERAGE(B11:F11)</f>
        <v>0.070100999758884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0" activeCellId="0" sqref="A15:C20"/>
    </sheetView>
  </sheetViews>
  <sheetFormatPr defaultColWidth="10.8984375" defaultRowHeight="16" zeroHeight="false" outlineLevelRow="0" outlineLevelCol="0"/>
  <cols>
    <col collapsed="false" customWidth="true" hidden="false" outlineLevel="0" max="1" min="1" style="1" width="17.15"/>
  </cols>
  <sheetData>
    <row r="1" customFormat="false" ht="16" hidden="false" customHeight="false" outlineLevel="0" collapsed="false">
      <c r="B1" s="1" t="s">
        <v>23</v>
      </c>
      <c r="C1" s="1" t="s">
        <v>24</v>
      </c>
      <c r="D1" s="1" t="s">
        <v>25</v>
      </c>
      <c r="E1" s="1" t="s">
        <v>26</v>
      </c>
      <c r="F1" s="1" t="s">
        <v>27</v>
      </c>
    </row>
    <row r="2" customFormat="false" ht="16" hidden="false" customHeight="false" outlineLevel="0" collapsed="false">
      <c r="A2" s="1" t="s">
        <v>7</v>
      </c>
      <c r="B2" s="1" t="n">
        <v>21</v>
      </c>
      <c r="C2" s="1" t="n">
        <v>4</v>
      </c>
      <c r="D2" s="1" t="n">
        <v>11</v>
      </c>
      <c r="E2" s="1" t="n">
        <v>17</v>
      </c>
      <c r="F2" s="1" t="n">
        <v>26</v>
      </c>
    </row>
    <row r="3" customFormat="false" ht="16" hidden="false" customHeight="false" outlineLevel="0" collapsed="false">
      <c r="A3" s="1" t="s">
        <v>8</v>
      </c>
      <c r="B3" s="1" t="n">
        <v>28</v>
      </c>
      <c r="C3" s="1" t="n">
        <v>14</v>
      </c>
      <c r="D3" s="1" t="n">
        <v>24</v>
      </c>
      <c r="E3" s="1" t="n">
        <v>41</v>
      </c>
      <c r="F3" s="1" t="n">
        <v>34</v>
      </c>
    </row>
    <row r="4" customFormat="false" ht="16" hidden="false" customHeight="false" outlineLevel="0" collapsed="false">
      <c r="A4" s="1" t="s">
        <v>9</v>
      </c>
      <c r="B4" s="1" t="n">
        <v>28</v>
      </c>
      <c r="C4" s="1" t="n">
        <v>26</v>
      </c>
      <c r="D4" s="1" t="n">
        <v>31</v>
      </c>
      <c r="E4" s="1" t="n">
        <v>26</v>
      </c>
      <c r="F4" s="1" t="n">
        <v>46</v>
      </c>
    </row>
    <row r="5" customFormat="false" ht="16" hidden="false" customHeight="false" outlineLevel="0" collapsed="false">
      <c r="A5" s="1" t="s">
        <v>10</v>
      </c>
      <c r="B5" s="1" t="n">
        <v>171</v>
      </c>
      <c r="C5" s="1" t="n">
        <v>204</v>
      </c>
      <c r="D5" s="1" t="n">
        <v>182</v>
      </c>
      <c r="E5" s="1" t="n">
        <v>164</v>
      </c>
      <c r="F5" s="1" t="n">
        <v>142</v>
      </c>
    </row>
    <row r="6" customFormat="false" ht="16" hidden="false" customHeight="false" outlineLevel="0" collapsed="false">
      <c r="A6" s="1" t="s">
        <v>11</v>
      </c>
      <c r="B6" s="1" t="n">
        <v>0.428571428571428</v>
      </c>
      <c r="C6" s="1" t="n">
        <v>0.222222222222222</v>
      </c>
      <c r="D6" s="1" t="n">
        <v>0.314285714285714</v>
      </c>
      <c r="E6" s="1" t="n">
        <v>0.293103448275862</v>
      </c>
      <c r="F6" s="1" t="n">
        <v>0.433333333333333</v>
      </c>
    </row>
    <row r="7" customFormat="false" ht="16" hidden="false" customHeight="false" outlineLevel="0" collapsed="false">
      <c r="A7" s="1" t="s">
        <v>12</v>
      </c>
      <c r="B7" s="1" t="n">
        <v>0.428571428571428</v>
      </c>
      <c r="C7" s="1" t="n">
        <v>0.133333333333333</v>
      </c>
      <c r="D7" s="1" t="n">
        <v>0.261904761904761</v>
      </c>
      <c r="E7" s="1" t="n">
        <v>0.395348837209302</v>
      </c>
      <c r="F7" s="1" t="n">
        <v>0.361111111111111</v>
      </c>
    </row>
    <row r="8" customFormat="false" ht="16" hidden="false" customHeight="false" outlineLevel="0" collapsed="false">
      <c r="A8" s="1" t="s">
        <v>13</v>
      </c>
      <c r="B8" s="1" t="n">
        <v>0.774193548387096</v>
      </c>
      <c r="C8" s="1" t="n">
        <v>0.838709677419354</v>
      </c>
      <c r="D8" s="1" t="n">
        <v>0.778225806451612</v>
      </c>
      <c r="E8" s="1" t="n">
        <v>0.729838709677419</v>
      </c>
      <c r="F8" s="1" t="n">
        <v>0.677419354838709</v>
      </c>
    </row>
    <row r="9" customFormat="false" ht="16" hidden="false" customHeight="false" outlineLevel="0" collapsed="false">
      <c r="A9" s="1" t="s">
        <v>14</v>
      </c>
      <c r="B9" s="1" t="n">
        <v>0.0942731453708699</v>
      </c>
      <c r="C9" s="1" t="n">
        <v>0.0791984938852485</v>
      </c>
      <c r="D9" s="1" t="n">
        <v>0.0884360493551307</v>
      </c>
      <c r="E9" s="1" t="n">
        <v>0.086712919749363</v>
      </c>
      <c r="F9" s="1" t="n">
        <v>0.0943996309451506</v>
      </c>
    </row>
    <row r="10" customFormat="false" ht="16" hidden="false" customHeight="false" outlineLevel="0" collapsed="false">
      <c r="A10" s="1" t="s">
        <v>15</v>
      </c>
      <c r="B10" s="1" t="n">
        <v>0.0942731453708699</v>
      </c>
      <c r="C10" s="1" t="n">
        <v>0.0647576125802733</v>
      </c>
      <c r="D10" s="1" t="n">
        <v>0.0837574242825612</v>
      </c>
      <c r="E10" s="1" t="n">
        <v>0.0931403988597536</v>
      </c>
      <c r="F10" s="1" t="n">
        <v>0.0915015619664162</v>
      </c>
    </row>
    <row r="11" customFormat="false" ht="16" hidden="false" customHeight="false" outlineLevel="0" collapsed="false">
      <c r="A11" s="1" t="s">
        <v>16</v>
      </c>
      <c r="B11" s="1" t="n">
        <v>0.0796504733954614</v>
      </c>
      <c r="C11" s="1" t="n">
        <v>0.0700656889306871</v>
      </c>
      <c r="D11" s="1" t="n">
        <v>0.0791414007519479</v>
      </c>
      <c r="E11" s="1" t="n">
        <v>0.0845902721615935</v>
      </c>
      <c r="F11" s="1" t="n">
        <v>0.0890519364761451</v>
      </c>
    </row>
    <row r="15" customFormat="false" ht="16" hidden="false" customHeight="false" outlineLevel="0" collapsed="false">
      <c r="A15" s="1" t="s">
        <v>17</v>
      </c>
      <c r="C15" s="1" t="n">
        <f aca="false">AVERAGE(B6:F6)</f>
        <v>0.338303229337712</v>
      </c>
    </row>
    <row r="16" customFormat="false" ht="16" hidden="false" customHeight="false" outlineLevel="0" collapsed="false">
      <c r="A16" s="1" t="s">
        <v>18</v>
      </c>
      <c r="C16" s="1" t="n">
        <f aca="false">AVERAGE(B7:F7)</f>
        <v>0.316053894425987</v>
      </c>
    </row>
    <row r="17" customFormat="false" ht="16" hidden="false" customHeight="false" outlineLevel="0" collapsed="false">
      <c r="A17" s="1" t="s">
        <v>19</v>
      </c>
      <c r="C17" s="1" t="n">
        <f aca="false">AVERAGE(B8:F8)</f>
        <v>0.759677419354838</v>
      </c>
    </row>
    <row r="18" customFormat="false" ht="16" hidden="false" customHeight="false" outlineLevel="0" collapsed="false">
      <c r="A18" s="1" t="s">
        <v>20</v>
      </c>
      <c r="C18" s="1" t="n">
        <f aca="false">AVERAGE(B9:F9)</f>
        <v>0.0886040478611525</v>
      </c>
    </row>
    <row r="19" customFormat="false" ht="16" hidden="false" customHeight="false" outlineLevel="0" collapsed="false">
      <c r="A19" s="1" t="s">
        <v>21</v>
      </c>
      <c r="C19" s="1" t="n">
        <f aca="false">AVERAGE(B10:F10)</f>
        <v>0.0854860286119748</v>
      </c>
    </row>
    <row r="20" customFormat="false" ht="16" hidden="false" customHeight="false" outlineLevel="0" collapsed="false">
      <c r="A20" s="1" t="s">
        <v>22</v>
      </c>
      <c r="C20" s="1" t="n">
        <f aca="false">AVERAGE(B11:F11)</f>
        <v>0.0804999543431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Q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5" activeCellId="0" sqref="A15:C20"/>
    </sheetView>
  </sheetViews>
  <sheetFormatPr defaultColWidth="10.8984375" defaultRowHeight="16" zeroHeight="false" outlineLevelRow="0" outlineLevelCol="0"/>
  <cols>
    <col collapsed="false" customWidth="true" hidden="false" outlineLevel="0" max="1" min="1" style="1" width="18.66"/>
  </cols>
  <sheetData>
    <row r="1" customFormat="false" ht="16" hidden="false" customHeight="false" outlineLevel="0" collapsed="false">
      <c r="B1" s="1" t="s">
        <v>28</v>
      </c>
      <c r="C1" s="1" t="s">
        <v>29</v>
      </c>
      <c r="D1" s="1" t="s">
        <v>30</v>
      </c>
      <c r="E1" s="1" t="s">
        <v>31</v>
      </c>
      <c r="F1" s="1" t="s">
        <v>32</v>
      </c>
      <c r="G1" s="1" t="s">
        <v>33</v>
      </c>
      <c r="H1" s="1" t="s">
        <v>34</v>
      </c>
      <c r="I1" s="1" t="s">
        <v>35</v>
      </c>
      <c r="J1" s="1" t="s">
        <v>36</v>
      </c>
      <c r="K1" s="1" t="s">
        <v>37</v>
      </c>
      <c r="L1" s="1" t="s">
        <v>38</v>
      </c>
      <c r="M1" s="1" t="s">
        <v>39</v>
      </c>
      <c r="N1" s="1" t="s">
        <v>40</v>
      </c>
      <c r="O1" s="1" t="s">
        <v>41</v>
      </c>
      <c r="P1" s="1" t="s">
        <v>42</v>
      </c>
      <c r="Q1" s="1" t="s">
        <v>43</v>
      </c>
      <c r="R1" s="1" t="s">
        <v>44</v>
      </c>
      <c r="S1" s="1" t="s">
        <v>45</v>
      </c>
      <c r="T1" s="1" t="s">
        <v>46</v>
      </c>
      <c r="U1" s="1" t="s">
        <v>47</v>
      </c>
      <c r="V1" s="1" t="s">
        <v>48</v>
      </c>
      <c r="W1" s="1" t="s">
        <v>49</v>
      </c>
      <c r="X1" s="1" t="s">
        <v>50</v>
      </c>
      <c r="Y1" s="1" t="s">
        <v>51</v>
      </c>
      <c r="Z1" s="1" t="s">
        <v>52</v>
      </c>
      <c r="AA1" s="1" t="s">
        <v>53</v>
      </c>
      <c r="AB1" s="1" t="s">
        <v>54</v>
      </c>
      <c r="AC1" s="1" t="s">
        <v>55</v>
      </c>
      <c r="AD1" s="1" t="s">
        <v>56</v>
      </c>
      <c r="AE1" s="1" t="s">
        <v>57</v>
      </c>
      <c r="AF1" s="1" t="s">
        <v>58</v>
      </c>
      <c r="AG1" s="1" t="s">
        <v>59</v>
      </c>
      <c r="AH1" s="1" t="s">
        <v>60</v>
      </c>
      <c r="AI1" s="1" t="s">
        <v>61</v>
      </c>
      <c r="AJ1" s="1" t="s">
        <v>62</v>
      </c>
      <c r="AK1" s="1" t="s">
        <v>63</v>
      </c>
      <c r="AL1" s="1" t="s">
        <v>64</v>
      </c>
      <c r="AM1" s="1" t="s">
        <v>65</v>
      </c>
      <c r="AN1" s="1" t="s">
        <v>66</v>
      </c>
      <c r="AO1" s="1" t="s">
        <v>67</v>
      </c>
      <c r="AP1" s="1" t="s">
        <v>68</v>
      </c>
      <c r="AQ1" s="1" t="s">
        <v>69</v>
      </c>
      <c r="AR1" s="1" t="s">
        <v>70</v>
      </c>
      <c r="AS1" s="1" t="s">
        <v>71</v>
      </c>
      <c r="AT1" s="1" t="s">
        <v>72</v>
      </c>
      <c r="AU1" s="1" t="s">
        <v>73</v>
      </c>
      <c r="AV1" s="1" t="s">
        <v>74</v>
      </c>
      <c r="AW1" s="1" t="s">
        <v>75</v>
      </c>
      <c r="AX1" s="1" t="s">
        <v>76</v>
      </c>
      <c r="AY1" s="1" t="s">
        <v>77</v>
      </c>
      <c r="AZ1" s="1" t="s">
        <v>78</v>
      </c>
      <c r="BA1" s="1" t="s">
        <v>79</v>
      </c>
      <c r="BB1" s="1" t="s">
        <v>80</v>
      </c>
      <c r="BC1" s="1" t="s">
        <v>81</v>
      </c>
      <c r="BD1" s="1" t="s">
        <v>82</v>
      </c>
      <c r="BE1" s="1" t="s">
        <v>83</v>
      </c>
      <c r="BF1" s="1" t="s">
        <v>84</v>
      </c>
      <c r="BG1" s="1" t="s">
        <v>85</v>
      </c>
      <c r="BH1" s="1" t="s">
        <v>86</v>
      </c>
      <c r="BI1" s="1" t="s">
        <v>87</v>
      </c>
      <c r="BJ1" s="1" t="s">
        <v>88</v>
      </c>
      <c r="BK1" s="1" t="s">
        <v>89</v>
      </c>
      <c r="BL1" s="1" t="s">
        <v>90</v>
      </c>
      <c r="BM1" s="1" t="s">
        <v>91</v>
      </c>
      <c r="BN1" s="1" t="s">
        <v>92</v>
      </c>
      <c r="BO1" s="1" t="s">
        <v>93</v>
      </c>
      <c r="BP1" s="1" t="s">
        <v>94</v>
      </c>
      <c r="BQ1" s="1" t="s">
        <v>95</v>
      </c>
      <c r="BR1" s="1" t="s">
        <v>96</v>
      </c>
      <c r="BS1" s="1" t="s">
        <v>97</v>
      </c>
      <c r="BT1" s="1" t="s">
        <v>98</v>
      </c>
      <c r="BU1" s="1" t="s">
        <v>99</v>
      </c>
      <c r="BV1" s="1" t="s">
        <v>100</v>
      </c>
      <c r="BW1" s="1" t="s">
        <v>101</v>
      </c>
      <c r="BX1" s="1" t="s">
        <v>102</v>
      </c>
      <c r="BY1" s="1" t="s">
        <v>103</v>
      </c>
      <c r="BZ1" s="1" t="s">
        <v>104</v>
      </c>
      <c r="CA1" s="1" t="s">
        <v>105</v>
      </c>
      <c r="CB1" s="1" t="s">
        <v>106</v>
      </c>
      <c r="CC1" s="1" t="s">
        <v>107</v>
      </c>
      <c r="CD1" s="1" t="s">
        <v>108</v>
      </c>
      <c r="CE1" s="1" t="s">
        <v>109</v>
      </c>
      <c r="CF1" s="1" t="s">
        <v>110</v>
      </c>
      <c r="CG1" s="1" t="s">
        <v>111</v>
      </c>
      <c r="CH1" s="1" t="s">
        <v>112</v>
      </c>
      <c r="CI1" s="1" t="s">
        <v>113</v>
      </c>
      <c r="CJ1" s="1" t="s">
        <v>114</v>
      </c>
      <c r="CK1" s="1" t="s">
        <v>115</v>
      </c>
      <c r="CL1" s="1" t="s">
        <v>116</v>
      </c>
      <c r="CM1" s="1" t="s">
        <v>117</v>
      </c>
      <c r="CN1" s="1" t="s">
        <v>118</v>
      </c>
      <c r="CO1" s="1" t="s">
        <v>119</v>
      </c>
      <c r="CP1" s="1" t="s">
        <v>120</v>
      </c>
      <c r="CQ1" s="1" t="s">
        <v>121</v>
      </c>
      <c r="CR1" s="1" t="s">
        <v>122</v>
      </c>
      <c r="CS1" s="1" t="s">
        <v>123</v>
      </c>
      <c r="CT1" s="1" t="s">
        <v>124</v>
      </c>
      <c r="CU1" s="1" t="s">
        <v>125</v>
      </c>
      <c r="CV1" s="1" t="s">
        <v>126</v>
      </c>
      <c r="CW1" s="1" t="s">
        <v>127</v>
      </c>
      <c r="CX1" s="1" t="s">
        <v>128</v>
      </c>
      <c r="CY1" s="1" t="s">
        <v>129</v>
      </c>
      <c r="CZ1" s="1" t="s">
        <v>130</v>
      </c>
      <c r="DA1" s="1" t="s">
        <v>131</v>
      </c>
      <c r="DB1" s="1" t="s">
        <v>132</v>
      </c>
      <c r="DC1" s="1" t="s">
        <v>133</v>
      </c>
      <c r="DD1" s="1" t="n">
        <v>2</v>
      </c>
      <c r="DE1" s="1" t="s">
        <v>134</v>
      </c>
      <c r="DF1" s="1" t="s">
        <v>135</v>
      </c>
      <c r="DG1" s="1" t="s">
        <v>136</v>
      </c>
      <c r="DH1" s="1" t="s">
        <v>137</v>
      </c>
      <c r="DI1" s="1" t="s">
        <v>138</v>
      </c>
      <c r="DJ1" s="1" t="s">
        <v>139</v>
      </c>
      <c r="DK1" s="1" t="s">
        <v>140</v>
      </c>
      <c r="DL1" s="1" t="s">
        <v>141</v>
      </c>
      <c r="DM1" s="1" t="s">
        <v>142</v>
      </c>
      <c r="DN1" s="1" t="s">
        <v>143</v>
      </c>
      <c r="DO1" s="1" t="s">
        <v>144</v>
      </c>
      <c r="DP1" s="1" t="s">
        <v>145</v>
      </c>
      <c r="DQ1" s="1" t="s">
        <v>146</v>
      </c>
      <c r="DR1" s="1" t="s">
        <v>147</v>
      </c>
      <c r="DS1" s="1" t="n">
        <v>1</v>
      </c>
      <c r="DT1" s="1" t="s">
        <v>148</v>
      </c>
      <c r="DU1" s="1" t="s">
        <v>149</v>
      </c>
      <c r="DV1" s="1" t="s">
        <v>150</v>
      </c>
      <c r="DW1" s="1" t="s">
        <v>151</v>
      </c>
      <c r="DX1" s="1" t="s">
        <v>152</v>
      </c>
      <c r="DY1" s="1" t="s">
        <v>153</v>
      </c>
      <c r="DZ1" s="1" t="s">
        <v>154</v>
      </c>
      <c r="EA1" s="1" t="s">
        <v>155</v>
      </c>
      <c r="EB1" s="1" t="s">
        <v>156</v>
      </c>
      <c r="EC1" s="1" t="s">
        <v>157</v>
      </c>
      <c r="ED1" s="1" t="s">
        <v>158</v>
      </c>
      <c r="EE1" s="1" t="s">
        <v>159</v>
      </c>
      <c r="EF1" s="1" t="s">
        <v>160</v>
      </c>
      <c r="EG1" s="1" t="s">
        <v>161</v>
      </c>
      <c r="EH1" s="1" t="s">
        <v>162</v>
      </c>
      <c r="EI1" s="1" t="s">
        <v>163</v>
      </c>
      <c r="EJ1" s="1" t="s">
        <v>164</v>
      </c>
      <c r="EK1" s="1" t="s">
        <v>165</v>
      </c>
      <c r="EL1" s="1" t="s">
        <v>166</v>
      </c>
      <c r="EM1" s="1" t="s">
        <v>167</v>
      </c>
      <c r="EN1" s="1" t="s">
        <v>168</v>
      </c>
      <c r="EO1" s="1" t="s">
        <v>169</v>
      </c>
      <c r="EP1" s="1" t="s">
        <v>170</v>
      </c>
      <c r="EQ1" s="1" t="s">
        <v>171</v>
      </c>
      <c r="ER1" s="1" t="s">
        <v>172</v>
      </c>
      <c r="ES1" s="1" t="s">
        <v>173</v>
      </c>
      <c r="ET1" s="1" t="s">
        <v>174</v>
      </c>
      <c r="EU1" s="1" t="s">
        <v>175</v>
      </c>
      <c r="EV1" s="1" t="s">
        <v>176</v>
      </c>
      <c r="EW1" s="1" t="s">
        <v>177</v>
      </c>
      <c r="EX1" s="1" t="s">
        <v>178</v>
      </c>
      <c r="EY1" s="1" t="s">
        <v>179</v>
      </c>
      <c r="EZ1" s="1" t="s">
        <v>180</v>
      </c>
      <c r="FA1" s="1" t="s">
        <v>181</v>
      </c>
      <c r="FB1" s="1" t="s">
        <v>182</v>
      </c>
      <c r="FC1" s="1" t="s">
        <v>183</v>
      </c>
      <c r="FD1" s="1" t="s">
        <v>184</v>
      </c>
      <c r="FE1" s="1" t="s">
        <v>185</v>
      </c>
      <c r="FF1" s="1" t="s">
        <v>186</v>
      </c>
      <c r="FG1" s="1" t="s">
        <v>187</v>
      </c>
      <c r="FH1" s="1" t="n">
        <v>3</v>
      </c>
      <c r="FI1" s="1" t="s">
        <v>188</v>
      </c>
      <c r="FJ1" s="1" t="s">
        <v>189</v>
      </c>
      <c r="FK1" s="1" t="s">
        <v>190</v>
      </c>
      <c r="FL1" s="1" t="s">
        <v>191</v>
      </c>
      <c r="FM1" s="1" t="s">
        <v>192</v>
      </c>
      <c r="FN1" s="1" t="s">
        <v>193</v>
      </c>
      <c r="FO1" s="1" t="s">
        <v>194</v>
      </c>
      <c r="FP1" s="1" t="s">
        <v>195</v>
      </c>
      <c r="FQ1" s="1" t="s">
        <v>196</v>
      </c>
      <c r="FR1" s="1" t="s">
        <v>197</v>
      </c>
      <c r="FS1" s="1" t="s">
        <v>198</v>
      </c>
      <c r="FT1" s="1" t="s">
        <v>199</v>
      </c>
      <c r="FU1" s="1" t="s">
        <v>200</v>
      </c>
      <c r="FV1" s="1" t="s">
        <v>201</v>
      </c>
      <c r="FW1" s="1" t="s">
        <v>202</v>
      </c>
      <c r="FX1" s="1" t="s">
        <v>203</v>
      </c>
      <c r="FY1" s="1" t="s">
        <v>204</v>
      </c>
      <c r="FZ1" s="1" t="s">
        <v>205</v>
      </c>
      <c r="GA1" s="1" t="s">
        <v>206</v>
      </c>
      <c r="GB1" s="1" t="s">
        <v>207</v>
      </c>
      <c r="GC1" s="1" t="s">
        <v>208</v>
      </c>
      <c r="GD1" s="1" t="s">
        <v>209</v>
      </c>
      <c r="GE1" s="1" t="s">
        <v>210</v>
      </c>
      <c r="GF1" s="1" t="s">
        <v>211</v>
      </c>
      <c r="GG1" s="1" t="s">
        <v>212</v>
      </c>
      <c r="GH1" s="1" t="s">
        <v>213</v>
      </c>
      <c r="GI1" s="1" t="s">
        <v>214</v>
      </c>
      <c r="GJ1" s="1" t="s">
        <v>215</v>
      </c>
      <c r="GK1" s="1" t="s">
        <v>216</v>
      </c>
      <c r="GL1" s="1" t="s">
        <v>217</v>
      </c>
      <c r="GM1" s="1" t="s">
        <v>218</v>
      </c>
      <c r="GN1" s="1" t="s">
        <v>219</v>
      </c>
      <c r="GO1" s="1" t="s">
        <v>220</v>
      </c>
      <c r="GP1" s="1" t="s">
        <v>221</v>
      </c>
      <c r="GQ1" s="1" t="s">
        <v>222</v>
      </c>
      <c r="GR1" s="1" t="s">
        <v>223</v>
      </c>
      <c r="GS1" s="1" t="s">
        <v>224</v>
      </c>
      <c r="GT1" s="1" t="s">
        <v>225</v>
      </c>
      <c r="GU1" s="1" t="s">
        <v>226</v>
      </c>
      <c r="GV1" s="1" t="s">
        <v>227</v>
      </c>
      <c r="GW1" s="1" t="s">
        <v>228</v>
      </c>
      <c r="GX1" s="1" t="s">
        <v>229</v>
      </c>
      <c r="GY1" s="1" t="s">
        <v>230</v>
      </c>
      <c r="GZ1" s="1" t="s">
        <v>231</v>
      </c>
      <c r="HA1" s="1" t="s">
        <v>232</v>
      </c>
      <c r="HB1" s="1" t="n">
        <v>4</v>
      </c>
      <c r="HC1" s="1" t="s">
        <v>233</v>
      </c>
      <c r="HD1" s="1" t="s">
        <v>234</v>
      </c>
      <c r="HE1" s="1" t="s">
        <v>235</v>
      </c>
      <c r="HF1" s="1" t="s">
        <v>236</v>
      </c>
      <c r="HG1" s="1" t="s">
        <v>237</v>
      </c>
      <c r="HH1" s="1" t="s">
        <v>238</v>
      </c>
      <c r="HI1" s="1" t="s">
        <v>239</v>
      </c>
      <c r="HJ1" s="1" t="s">
        <v>240</v>
      </c>
      <c r="HK1" s="1" t="s">
        <v>241</v>
      </c>
      <c r="HL1" s="1" t="s">
        <v>242</v>
      </c>
      <c r="HM1" s="1" t="s">
        <v>243</v>
      </c>
      <c r="HN1" s="1" t="s">
        <v>244</v>
      </c>
      <c r="HO1" s="1" t="s">
        <v>245</v>
      </c>
      <c r="HP1" s="1" t="s">
        <v>246</v>
      </c>
      <c r="HQ1" s="1" t="s">
        <v>247</v>
      </c>
    </row>
    <row r="2" customFormat="false" ht="16" hidden="false" customHeight="false" outlineLevel="0" collapsed="false">
      <c r="A2" s="1" t="s">
        <v>7</v>
      </c>
      <c r="B2" s="1" t="n">
        <v>41574</v>
      </c>
      <c r="C2" s="1" t="n">
        <v>14344</v>
      </c>
      <c r="D2" s="1" t="n">
        <v>6072</v>
      </c>
      <c r="E2" s="1" t="n">
        <v>11624</v>
      </c>
      <c r="F2" s="1" t="n">
        <v>5227</v>
      </c>
      <c r="G2" s="1" t="n">
        <v>14105</v>
      </c>
      <c r="H2" s="1" t="n">
        <v>3212</v>
      </c>
      <c r="I2" s="1" t="n">
        <v>4333</v>
      </c>
      <c r="J2" s="1" t="n">
        <v>19332</v>
      </c>
      <c r="K2" s="1" t="n">
        <v>3352</v>
      </c>
      <c r="L2" s="1" t="n">
        <v>6429</v>
      </c>
      <c r="M2" s="1" t="n">
        <v>1607</v>
      </c>
      <c r="N2" s="1" t="n">
        <v>2663</v>
      </c>
      <c r="O2" s="1" t="n">
        <v>1219</v>
      </c>
      <c r="P2" s="1" t="n">
        <v>1286</v>
      </c>
      <c r="Q2" s="1" t="n">
        <v>1551</v>
      </c>
      <c r="R2" s="1" t="n">
        <v>3368</v>
      </c>
      <c r="S2" s="1" t="n">
        <v>865</v>
      </c>
      <c r="T2" s="1" t="n">
        <v>653</v>
      </c>
      <c r="U2" s="1" t="n">
        <v>2137</v>
      </c>
      <c r="V2" s="1" t="n">
        <v>2768</v>
      </c>
      <c r="W2" s="1" t="n">
        <v>1583</v>
      </c>
      <c r="X2" s="1" t="n">
        <v>573</v>
      </c>
      <c r="Y2" s="1" t="n">
        <v>171</v>
      </c>
      <c r="Z2" s="1" t="n">
        <v>360</v>
      </c>
      <c r="AA2" s="1" t="n">
        <v>3064</v>
      </c>
      <c r="AB2" s="1" t="n">
        <v>509</v>
      </c>
      <c r="AC2" s="1" t="n">
        <v>818</v>
      </c>
      <c r="AD2" s="1" t="n">
        <v>673</v>
      </c>
      <c r="AE2" s="1" t="n">
        <v>1340</v>
      </c>
      <c r="AF2" s="1" t="n">
        <v>574</v>
      </c>
      <c r="AG2" s="1" t="n">
        <v>566</v>
      </c>
      <c r="AH2" s="1" t="n">
        <v>274</v>
      </c>
      <c r="AI2" s="1" t="n">
        <v>211</v>
      </c>
      <c r="AJ2" s="1" t="n">
        <v>200</v>
      </c>
      <c r="AK2" s="1" t="n">
        <v>135</v>
      </c>
      <c r="AL2" s="1" t="n">
        <v>318</v>
      </c>
      <c r="AM2" s="1" t="n">
        <v>105</v>
      </c>
      <c r="AN2" s="1" t="n">
        <v>74</v>
      </c>
      <c r="AO2" s="1" t="n">
        <v>133</v>
      </c>
      <c r="AP2" s="1" t="n">
        <v>638</v>
      </c>
      <c r="AQ2" s="1" t="n">
        <v>491</v>
      </c>
      <c r="AR2" s="1" t="n">
        <v>8</v>
      </c>
      <c r="AS2" s="1" t="n">
        <v>213</v>
      </c>
      <c r="AT2" s="1" t="n">
        <v>462</v>
      </c>
      <c r="AU2" s="1" t="n">
        <v>467</v>
      </c>
      <c r="AV2" s="1" t="n">
        <v>155</v>
      </c>
      <c r="AW2" s="1" t="n">
        <v>69</v>
      </c>
      <c r="AX2" s="1" t="n">
        <v>204</v>
      </c>
      <c r="AY2" s="1" t="n">
        <v>103</v>
      </c>
      <c r="AZ2" s="1" t="n">
        <v>46</v>
      </c>
      <c r="BA2" s="1" t="n">
        <v>105</v>
      </c>
      <c r="BB2" s="1" t="n">
        <v>242</v>
      </c>
      <c r="BC2" s="1" t="n">
        <v>110</v>
      </c>
      <c r="BD2" s="1" t="n">
        <v>227</v>
      </c>
      <c r="BE2" s="1" t="n">
        <v>637</v>
      </c>
      <c r="BF2" s="1" t="n">
        <v>259</v>
      </c>
      <c r="BG2" s="1" t="n">
        <v>480</v>
      </c>
      <c r="BH2" s="1" t="n">
        <v>76</v>
      </c>
      <c r="BI2" s="1" t="n">
        <v>62</v>
      </c>
      <c r="BJ2" s="1" t="n">
        <v>145</v>
      </c>
      <c r="BK2" s="1" t="n">
        <v>81</v>
      </c>
      <c r="BL2" s="1" t="n">
        <v>92</v>
      </c>
      <c r="BM2" s="1" t="n">
        <v>93</v>
      </c>
      <c r="BN2" s="1" t="n">
        <v>83</v>
      </c>
      <c r="BO2" s="1" t="n">
        <v>186</v>
      </c>
      <c r="BP2" s="1" t="n">
        <v>127</v>
      </c>
      <c r="BQ2" s="1" t="n">
        <v>268</v>
      </c>
      <c r="BR2" s="1" t="n">
        <v>70</v>
      </c>
      <c r="BS2" s="1" t="n">
        <v>296</v>
      </c>
      <c r="BT2" s="1" t="n">
        <v>291</v>
      </c>
      <c r="BU2" s="1" t="n">
        <v>289</v>
      </c>
      <c r="BV2" s="1" t="n">
        <v>54</v>
      </c>
      <c r="BW2" s="1" t="n">
        <v>32</v>
      </c>
      <c r="BX2" s="1" t="n">
        <v>73</v>
      </c>
      <c r="BY2" s="1" t="n">
        <v>26</v>
      </c>
      <c r="BZ2" s="1" t="n">
        <v>201</v>
      </c>
      <c r="CA2" s="1" t="n">
        <v>201</v>
      </c>
      <c r="CB2" s="1" t="n">
        <v>190</v>
      </c>
      <c r="CC2" s="1" t="n">
        <v>48</v>
      </c>
      <c r="CD2" s="1" t="n">
        <v>61</v>
      </c>
      <c r="CE2" s="1" t="n">
        <v>119</v>
      </c>
      <c r="CF2" s="1" t="n">
        <v>46</v>
      </c>
      <c r="CG2" s="1" t="n">
        <v>21</v>
      </c>
      <c r="CH2" s="1" t="n">
        <v>94</v>
      </c>
      <c r="CI2" s="1" t="n">
        <v>88</v>
      </c>
      <c r="CJ2" s="1" t="n">
        <v>139</v>
      </c>
      <c r="CK2" s="1" t="n">
        <v>301</v>
      </c>
      <c r="CL2" s="1" t="n">
        <v>119</v>
      </c>
      <c r="CM2" s="1" t="n">
        <v>88</v>
      </c>
      <c r="CN2" s="1" t="n">
        <v>146</v>
      </c>
      <c r="CO2" s="1" t="n">
        <v>64</v>
      </c>
      <c r="CP2" s="1" t="n">
        <v>57</v>
      </c>
      <c r="CQ2" s="1" t="n">
        <v>112</v>
      </c>
      <c r="CR2" s="1" t="n">
        <v>109</v>
      </c>
      <c r="CS2" s="1" t="n">
        <v>65</v>
      </c>
      <c r="CT2" s="1" t="n">
        <v>172</v>
      </c>
      <c r="CU2" s="1" t="n">
        <v>82</v>
      </c>
      <c r="CV2" s="1" t="n">
        <v>73</v>
      </c>
      <c r="CW2" s="1" t="n">
        <v>20</v>
      </c>
      <c r="CX2" s="1" t="n">
        <v>42</v>
      </c>
      <c r="CY2" s="1" t="n">
        <v>320</v>
      </c>
      <c r="CZ2" s="1" t="n">
        <v>62</v>
      </c>
      <c r="DA2" s="1" t="n">
        <v>132</v>
      </c>
      <c r="DB2" s="1" t="n">
        <v>235</v>
      </c>
      <c r="DC2" s="1" t="n">
        <v>43</v>
      </c>
      <c r="DD2" s="1" t="n">
        <v>24</v>
      </c>
      <c r="DE2" s="1" t="n">
        <v>43</v>
      </c>
      <c r="DF2" s="1" t="n">
        <v>86</v>
      </c>
      <c r="DG2" s="1" t="n">
        <v>37</v>
      </c>
      <c r="DH2" s="1" t="n">
        <v>49</v>
      </c>
      <c r="DI2" s="1" t="n">
        <v>356</v>
      </c>
      <c r="DJ2" s="1" t="n">
        <v>37</v>
      </c>
      <c r="DK2" s="1" t="n">
        <v>44</v>
      </c>
      <c r="DL2" s="1" t="n">
        <v>35</v>
      </c>
      <c r="DM2" s="1" t="n">
        <v>68</v>
      </c>
      <c r="DN2" s="1" t="n">
        <v>33</v>
      </c>
      <c r="DO2" s="1" t="n">
        <v>36</v>
      </c>
      <c r="DP2" s="1" t="n">
        <v>60</v>
      </c>
      <c r="DQ2" s="1" t="n">
        <v>42</v>
      </c>
      <c r="DR2" s="1" t="n">
        <v>231</v>
      </c>
      <c r="DS2" s="1" t="n">
        <v>20</v>
      </c>
      <c r="DT2" s="1" t="n">
        <v>48</v>
      </c>
      <c r="DU2" s="1" t="n">
        <v>18</v>
      </c>
      <c r="DV2" s="1" t="n">
        <v>54</v>
      </c>
      <c r="DW2" s="1" t="n">
        <v>64</v>
      </c>
      <c r="DX2" s="1" t="n">
        <v>64</v>
      </c>
      <c r="DY2" s="1" t="n">
        <v>27</v>
      </c>
      <c r="DZ2" s="1" t="n">
        <v>112</v>
      </c>
      <c r="EA2" s="1" t="n">
        <v>32</v>
      </c>
      <c r="EB2" s="1" t="n">
        <v>67</v>
      </c>
      <c r="EC2" s="1" t="n">
        <v>176</v>
      </c>
      <c r="ED2" s="1" t="n">
        <v>69</v>
      </c>
      <c r="EE2" s="1" t="n">
        <v>64</v>
      </c>
      <c r="EF2" s="1" t="n">
        <v>77</v>
      </c>
      <c r="EG2" s="1" t="n">
        <v>594</v>
      </c>
      <c r="EH2" s="1" t="n">
        <v>32</v>
      </c>
      <c r="EI2" s="1" t="n">
        <v>41</v>
      </c>
      <c r="EJ2" s="1" t="n">
        <v>78</v>
      </c>
      <c r="EK2" s="1" t="n">
        <v>23</v>
      </c>
      <c r="EL2" s="1" t="n">
        <v>18</v>
      </c>
      <c r="EM2" s="1" t="n">
        <v>56</v>
      </c>
      <c r="EN2" s="1" t="n">
        <v>35</v>
      </c>
      <c r="EO2" s="1" t="n">
        <v>58</v>
      </c>
      <c r="EP2" s="1" t="n">
        <v>91</v>
      </c>
      <c r="EQ2" s="1" t="n">
        <v>16</v>
      </c>
      <c r="ER2" s="1" t="n">
        <v>69</v>
      </c>
      <c r="ES2" s="1" t="n">
        <v>34</v>
      </c>
      <c r="ET2" s="1" t="n">
        <v>69</v>
      </c>
      <c r="EU2" s="1" t="n">
        <v>137</v>
      </c>
      <c r="EV2" s="1" t="n">
        <v>52</v>
      </c>
      <c r="EW2" s="1" t="n">
        <v>58</v>
      </c>
      <c r="EX2" s="1" t="n">
        <v>60</v>
      </c>
      <c r="EY2" s="1" t="n">
        <v>119</v>
      </c>
      <c r="EZ2" s="1" t="n">
        <v>99</v>
      </c>
      <c r="FA2" s="1" t="n">
        <v>38</v>
      </c>
      <c r="FB2" s="1" t="n">
        <v>34</v>
      </c>
      <c r="FC2" s="1" t="n">
        <v>23</v>
      </c>
      <c r="FD2" s="1" t="n">
        <v>34</v>
      </c>
      <c r="FE2" s="1" t="n">
        <v>58</v>
      </c>
      <c r="FF2" s="1" t="n">
        <v>129</v>
      </c>
      <c r="FG2" s="1" t="n">
        <v>4</v>
      </c>
      <c r="FH2" s="1" t="n">
        <v>11</v>
      </c>
      <c r="FI2" s="1" t="n">
        <v>148</v>
      </c>
      <c r="FJ2" s="1" t="n">
        <v>29</v>
      </c>
      <c r="FK2" s="1" t="n">
        <v>37</v>
      </c>
      <c r="FL2" s="1" t="n">
        <v>101</v>
      </c>
      <c r="FM2" s="1" t="n">
        <v>195</v>
      </c>
      <c r="FN2" s="1" t="n">
        <v>10</v>
      </c>
      <c r="FO2" s="1" t="n">
        <v>184</v>
      </c>
      <c r="FP2" s="1" t="n">
        <v>138</v>
      </c>
      <c r="FQ2" s="1" t="n">
        <v>163</v>
      </c>
      <c r="FR2" s="1" t="n">
        <v>151</v>
      </c>
      <c r="FS2" s="1" t="n">
        <v>23</v>
      </c>
      <c r="FT2" s="1" t="n">
        <v>20</v>
      </c>
      <c r="FU2" s="1" t="n">
        <v>91</v>
      </c>
      <c r="FV2" s="1" t="n">
        <v>27</v>
      </c>
      <c r="FW2" s="1" t="n">
        <v>17</v>
      </c>
      <c r="FX2" s="1" t="n">
        <v>348</v>
      </c>
      <c r="FY2" s="1" t="n">
        <v>30</v>
      </c>
      <c r="FZ2" s="1" t="n">
        <v>37</v>
      </c>
      <c r="GA2" s="1" t="n">
        <v>24</v>
      </c>
      <c r="GB2" s="1" t="n">
        <v>91</v>
      </c>
      <c r="GC2" s="1" t="n">
        <v>98</v>
      </c>
      <c r="GD2" s="1" t="n">
        <v>51</v>
      </c>
      <c r="GE2" s="1" t="n">
        <v>23</v>
      </c>
      <c r="GF2" s="1" t="n">
        <v>22</v>
      </c>
      <c r="GG2" s="1" t="n">
        <v>98</v>
      </c>
      <c r="GH2" s="1" t="n">
        <v>151</v>
      </c>
      <c r="GI2" s="1" t="n">
        <v>63</v>
      </c>
      <c r="GJ2" s="1" t="n">
        <v>79</v>
      </c>
      <c r="GK2" s="1" t="n">
        <v>174</v>
      </c>
      <c r="GL2" s="1" t="n">
        <v>16</v>
      </c>
      <c r="GM2" s="1" t="n">
        <v>49</v>
      </c>
      <c r="GN2" s="1" t="n">
        <v>24</v>
      </c>
      <c r="GO2" s="1" t="n">
        <v>23</v>
      </c>
      <c r="GP2" s="1" t="n">
        <v>45</v>
      </c>
      <c r="GQ2" s="1" t="n">
        <v>108</v>
      </c>
      <c r="GR2" s="1" t="n">
        <v>29</v>
      </c>
      <c r="GS2" s="1" t="n">
        <v>83</v>
      </c>
      <c r="GT2" s="1" t="n">
        <v>100</v>
      </c>
      <c r="GU2" s="1" t="n">
        <v>122</v>
      </c>
      <c r="GV2" s="1" t="n">
        <v>32</v>
      </c>
      <c r="GW2" s="1" t="n">
        <v>16</v>
      </c>
      <c r="GX2" s="1" t="n">
        <v>11</v>
      </c>
      <c r="GY2" s="1" t="n">
        <v>30</v>
      </c>
      <c r="GZ2" s="1" t="n">
        <v>29</v>
      </c>
      <c r="HA2" s="1" t="n">
        <v>36</v>
      </c>
      <c r="HB2" s="1" t="n">
        <v>10</v>
      </c>
      <c r="HC2" s="1" t="n">
        <v>86</v>
      </c>
      <c r="HD2" s="1" t="n">
        <v>20</v>
      </c>
      <c r="HE2" s="1" t="n">
        <v>17</v>
      </c>
      <c r="HF2" s="1" t="n">
        <v>69</v>
      </c>
      <c r="HG2" s="1" t="n">
        <v>77</v>
      </c>
      <c r="HH2" s="1" t="n">
        <v>23</v>
      </c>
      <c r="HI2" s="1" t="n">
        <v>153</v>
      </c>
      <c r="HJ2" s="1" t="n">
        <v>87</v>
      </c>
      <c r="HK2" s="1" t="n">
        <v>23</v>
      </c>
      <c r="HL2" s="1" t="n">
        <v>188</v>
      </c>
      <c r="HM2" s="1" t="n">
        <v>29</v>
      </c>
      <c r="HN2" s="1" t="n">
        <v>172</v>
      </c>
      <c r="HO2" s="1" t="n">
        <v>126</v>
      </c>
      <c r="HP2" s="1" t="n">
        <v>142</v>
      </c>
      <c r="HQ2" s="1" t="n">
        <v>10</v>
      </c>
    </row>
    <row r="3" customFormat="false" ht="16" hidden="false" customHeight="false" outlineLevel="0" collapsed="false">
      <c r="A3" s="1" t="s">
        <v>8</v>
      </c>
      <c r="B3" s="1" t="n">
        <v>4070</v>
      </c>
      <c r="C3" s="1" t="n">
        <v>1130</v>
      </c>
      <c r="D3" s="1" t="n">
        <v>4254</v>
      </c>
      <c r="E3" s="1" t="n">
        <v>2227</v>
      </c>
      <c r="F3" s="1" t="n">
        <v>5805</v>
      </c>
      <c r="G3" s="1" t="n">
        <v>3339</v>
      </c>
      <c r="H3" s="1" t="n">
        <v>3945</v>
      </c>
      <c r="I3" s="1" t="n">
        <v>55</v>
      </c>
      <c r="J3" s="1" t="n">
        <v>3049</v>
      </c>
      <c r="K3" s="1" t="n">
        <v>250</v>
      </c>
      <c r="L3" s="1" t="n">
        <v>1378</v>
      </c>
      <c r="M3" s="1" t="n">
        <v>388</v>
      </c>
      <c r="N3" s="1" t="n">
        <v>558</v>
      </c>
      <c r="O3" s="1" t="n">
        <v>1254</v>
      </c>
      <c r="P3" s="1" t="n">
        <v>240</v>
      </c>
      <c r="Q3" s="1" t="n">
        <v>162</v>
      </c>
      <c r="R3" s="1" t="n">
        <v>243</v>
      </c>
      <c r="S3" s="1" t="n">
        <v>381</v>
      </c>
      <c r="T3" s="1" t="n">
        <v>427</v>
      </c>
      <c r="U3" s="1" t="n">
        <v>108</v>
      </c>
      <c r="V3" s="1" t="n">
        <v>1202</v>
      </c>
      <c r="W3" s="1" t="n">
        <v>159</v>
      </c>
      <c r="X3" s="1" t="n">
        <v>86</v>
      </c>
      <c r="Y3" s="1" t="n">
        <v>319</v>
      </c>
      <c r="Z3" s="1" t="n">
        <v>309</v>
      </c>
      <c r="AA3" s="1" t="n">
        <v>116</v>
      </c>
      <c r="AB3" s="1" t="n">
        <v>90</v>
      </c>
      <c r="AC3" s="1" t="n">
        <v>40</v>
      </c>
      <c r="AD3" s="1" t="n">
        <v>20</v>
      </c>
      <c r="AE3" s="1" t="n">
        <v>216</v>
      </c>
      <c r="AF3" s="1" t="n">
        <v>177</v>
      </c>
      <c r="AG3" s="1" t="n">
        <v>95</v>
      </c>
      <c r="AH3" s="1" t="n">
        <v>49</v>
      </c>
      <c r="AI3" s="1" t="n">
        <v>4</v>
      </c>
      <c r="AJ3" s="1" t="n">
        <v>27</v>
      </c>
      <c r="AK3" s="1" t="n">
        <v>81</v>
      </c>
      <c r="AL3" s="1" t="n">
        <v>50</v>
      </c>
      <c r="AM3" s="1" t="n">
        <v>164</v>
      </c>
      <c r="AN3" s="1" t="n">
        <v>110</v>
      </c>
      <c r="AO3" s="1" t="n">
        <v>1</v>
      </c>
      <c r="AP3" s="1" t="n">
        <v>38</v>
      </c>
      <c r="AQ3" s="1" t="n">
        <v>42</v>
      </c>
      <c r="AR3" s="1" t="n">
        <v>93</v>
      </c>
      <c r="AS3" s="1" t="n">
        <v>35</v>
      </c>
      <c r="AT3" s="1" t="n">
        <v>39</v>
      </c>
      <c r="AU3" s="1" t="n">
        <v>21</v>
      </c>
      <c r="AV3" s="1" t="n">
        <v>28</v>
      </c>
      <c r="AW3" s="1" t="n">
        <v>357</v>
      </c>
      <c r="AX3" s="1" t="n">
        <v>27</v>
      </c>
      <c r="AY3" s="1" t="n">
        <v>1</v>
      </c>
      <c r="AZ3" s="1" t="n">
        <v>45</v>
      </c>
      <c r="BA3" s="1" t="n">
        <v>19</v>
      </c>
      <c r="BB3" s="1" t="n">
        <v>63</v>
      </c>
      <c r="BC3" s="1" t="n">
        <v>23</v>
      </c>
      <c r="BD3" s="1" t="n">
        <v>16</v>
      </c>
      <c r="BE3" s="1" t="n">
        <v>68</v>
      </c>
      <c r="BF3" s="1" t="n">
        <v>65</v>
      </c>
      <c r="BG3" s="1" t="n">
        <v>5</v>
      </c>
      <c r="BH3" s="1" t="n">
        <v>15</v>
      </c>
      <c r="BI3" s="1" t="n">
        <v>5</v>
      </c>
      <c r="BJ3" s="1" t="n">
        <v>18</v>
      </c>
      <c r="BK3" s="1" t="n">
        <v>17</v>
      </c>
      <c r="BL3" s="1" t="n">
        <v>25</v>
      </c>
      <c r="BM3" s="1" t="n">
        <v>32</v>
      </c>
      <c r="BN3" s="1" t="n">
        <v>29</v>
      </c>
      <c r="BO3" s="1" t="n">
        <v>15</v>
      </c>
      <c r="BP3" s="1" t="n">
        <v>5</v>
      </c>
      <c r="BQ3" s="1" t="n">
        <v>25</v>
      </c>
      <c r="BR3" s="1" t="n">
        <v>7</v>
      </c>
      <c r="BS3" s="1" t="n">
        <v>11</v>
      </c>
      <c r="BT3" s="1" t="n">
        <v>30</v>
      </c>
      <c r="BU3" s="1" t="n">
        <v>21</v>
      </c>
      <c r="BV3" s="1" t="n">
        <v>8</v>
      </c>
      <c r="BW3" s="1" t="n">
        <v>53</v>
      </c>
      <c r="BX3" s="1" t="n">
        <v>25</v>
      </c>
      <c r="BY3" s="1" t="n">
        <v>76</v>
      </c>
      <c r="BZ3" s="1" t="n">
        <v>17</v>
      </c>
      <c r="CA3" s="1" t="n">
        <v>44</v>
      </c>
      <c r="CB3" s="1" t="n">
        <v>39</v>
      </c>
      <c r="CC3" s="1" t="n">
        <v>4</v>
      </c>
      <c r="CD3" s="1" t="n">
        <v>2</v>
      </c>
      <c r="CE3" s="1" t="n">
        <v>1</v>
      </c>
      <c r="CF3" s="1" t="n">
        <v>16</v>
      </c>
      <c r="CG3" s="1" t="n">
        <v>91</v>
      </c>
      <c r="CH3" s="1" t="n">
        <v>18</v>
      </c>
      <c r="CI3" s="1" t="n">
        <v>4</v>
      </c>
      <c r="CJ3" s="1" t="n">
        <v>22</v>
      </c>
      <c r="CK3" s="1" t="n">
        <v>28</v>
      </c>
      <c r="CL3" s="1" t="n">
        <v>7</v>
      </c>
      <c r="CM3" s="1" t="n">
        <v>7</v>
      </c>
      <c r="CN3" s="1" t="n">
        <v>6</v>
      </c>
      <c r="CO3" s="1" t="n">
        <v>1</v>
      </c>
      <c r="CP3" s="1" t="n">
        <v>12</v>
      </c>
      <c r="CQ3" s="1" t="n">
        <v>12</v>
      </c>
      <c r="CR3" s="1" t="n">
        <v>26</v>
      </c>
      <c r="CS3" s="1" t="n">
        <v>2</v>
      </c>
      <c r="CT3" s="1" t="n">
        <v>17</v>
      </c>
      <c r="CU3" s="1" t="n">
        <v>4</v>
      </c>
      <c r="CV3" s="1" t="n">
        <v>13</v>
      </c>
      <c r="CW3" s="1" t="n">
        <v>65</v>
      </c>
      <c r="CX3" s="1" t="n">
        <v>9</v>
      </c>
      <c r="CY3" s="1" t="n">
        <v>57</v>
      </c>
      <c r="CZ3" s="1" t="n">
        <v>1</v>
      </c>
      <c r="DA3" s="1" t="n">
        <v>12</v>
      </c>
      <c r="DB3" s="1" t="n">
        <v>13</v>
      </c>
      <c r="DC3" s="1" t="n">
        <v>3</v>
      </c>
      <c r="DD3" s="1" t="n">
        <v>61</v>
      </c>
      <c r="DE3" s="1" t="n">
        <v>17</v>
      </c>
      <c r="DF3" s="1" t="n">
        <v>3</v>
      </c>
      <c r="DG3" s="1" t="n">
        <v>12</v>
      </c>
      <c r="DH3" s="1" t="n">
        <v>5</v>
      </c>
      <c r="DI3" s="1" t="n">
        <v>14</v>
      </c>
      <c r="DJ3" s="1" t="n">
        <v>12</v>
      </c>
      <c r="DK3" s="1" t="n">
        <v>14</v>
      </c>
      <c r="DL3" s="1" t="n">
        <v>18</v>
      </c>
      <c r="DM3" s="1" t="n">
        <v>25</v>
      </c>
      <c r="DN3" s="1" t="n">
        <v>32</v>
      </c>
      <c r="DO3" s="1" t="n">
        <v>1</v>
      </c>
      <c r="DP3" s="1" t="n">
        <v>8</v>
      </c>
      <c r="DQ3" s="1" t="n">
        <v>7</v>
      </c>
      <c r="DR3" s="1" t="n">
        <v>314</v>
      </c>
      <c r="DS3" s="1" t="n">
        <v>35</v>
      </c>
      <c r="DT3" s="1" t="n">
        <v>10</v>
      </c>
      <c r="DU3" s="1" t="n">
        <v>58</v>
      </c>
      <c r="DV3" s="1" t="n">
        <v>8</v>
      </c>
      <c r="DW3" s="1" t="n">
        <v>12</v>
      </c>
      <c r="DX3" s="1" t="n">
        <v>26</v>
      </c>
      <c r="DY3" s="1" t="n">
        <v>36</v>
      </c>
      <c r="DZ3" s="1" t="n">
        <v>6</v>
      </c>
      <c r="EA3" s="1" t="n">
        <v>23</v>
      </c>
      <c r="EB3" s="1" t="n">
        <v>7</v>
      </c>
      <c r="EC3" s="1" t="n">
        <v>6</v>
      </c>
      <c r="ED3" s="1" t="n">
        <v>11</v>
      </c>
      <c r="EE3" s="1" t="n">
        <v>10</v>
      </c>
      <c r="EF3" s="1" t="n">
        <v>33</v>
      </c>
      <c r="EG3" s="1" t="n">
        <v>15</v>
      </c>
      <c r="EH3" s="1" t="n">
        <v>22</v>
      </c>
      <c r="EI3" s="1" t="n">
        <v>4</v>
      </c>
      <c r="EJ3" s="1" t="n">
        <v>10</v>
      </c>
      <c r="EK3" s="1" t="n">
        <v>26</v>
      </c>
      <c r="EL3" s="1" t="n">
        <v>25</v>
      </c>
      <c r="EM3" s="1" t="n">
        <v>20</v>
      </c>
      <c r="EN3" s="1" t="n">
        <v>5</v>
      </c>
      <c r="EO3" s="1" t="n">
        <v>10</v>
      </c>
      <c r="EP3" s="1" t="n">
        <v>23</v>
      </c>
      <c r="EQ3" s="1" t="n">
        <v>53</v>
      </c>
      <c r="ER3" s="1" t="n">
        <v>42</v>
      </c>
      <c r="ES3" s="1" t="n">
        <v>24</v>
      </c>
      <c r="ET3" s="1" t="n">
        <v>39</v>
      </c>
      <c r="EU3" s="1" t="n">
        <v>22</v>
      </c>
      <c r="EV3" s="1" t="n">
        <v>17</v>
      </c>
      <c r="EW3" s="1" t="n">
        <v>23</v>
      </c>
      <c r="EX3" s="1" t="n">
        <v>25</v>
      </c>
      <c r="EY3" s="1" t="n">
        <v>10</v>
      </c>
      <c r="EZ3" s="1" t="n">
        <v>10</v>
      </c>
      <c r="FA3" s="1" t="n">
        <v>3</v>
      </c>
      <c r="FB3" s="1" t="n">
        <v>5</v>
      </c>
      <c r="FC3" s="1" t="n">
        <v>15</v>
      </c>
      <c r="FD3" s="1" t="n">
        <v>7</v>
      </c>
      <c r="FE3" s="1" t="n">
        <v>13</v>
      </c>
      <c r="FF3" s="1" t="n">
        <v>7</v>
      </c>
      <c r="FG3" s="1" t="n">
        <v>27</v>
      </c>
      <c r="FH3" s="1" t="n">
        <v>50</v>
      </c>
      <c r="FI3" s="1" t="n">
        <v>19</v>
      </c>
      <c r="FJ3" s="1" t="n">
        <v>9</v>
      </c>
      <c r="FK3" s="1" t="n">
        <v>65</v>
      </c>
      <c r="FL3" s="1" t="n">
        <v>12</v>
      </c>
      <c r="FM3" s="1" t="n">
        <v>9</v>
      </c>
      <c r="FN3" s="1" t="n">
        <v>35</v>
      </c>
      <c r="FO3" s="1" t="n">
        <v>5</v>
      </c>
      <c r="FP3" s="1" t="n">
        <v>38</v>
      </c>
      <c r="FQ3" s="1" t="n">
        <v>32</v>
      </c>
      <c r="FR3" s="1" t="n">
        <v>2</v>
      </c>
      <c r="FS3" s="1" t="n">
        <v>20</v>
      </c>
      <c r="FT3" s="1" t="n">
        <v>27</v>
      </c>
      <c r="FU3" s="1" t="n">
        <v>9</v>
      </c>
      <c r="FV3" s="1" t="n">
        <v>12</v>
      </c>
      <c r="FW3" s="1" t="n">
        <v>17</v>
      </c>
      <c r="FX3" s="1" t="n">
        <v>14</v>
      </c>
      <c r="FY3" s="1" t="n">
        <v>4</v>
      </c>
      <c r="FZ3" s="1" t="n">
        <v>18</v>
      </c>
      <c r="GA3" s="1" t="n">
        <v>2</v>
      </c>
      <c r="GB3" s="1" t="n">
        <v>38</v>
      </c>
      <c r="GC3" s="1" t="n">
        <v>31</v>
      </c>
      <c r="GD3" s="1" t="n">
        <v>9</v>
      </c>
      <c r="GE3" s="1" t="n">
        <v>25</v>
      </c>
      <c r="GF3" s="1" t="n">
        <v>15</v>
      </c>
      <c r="GG3" s="1" t="n">
        <v>26</v>
      </c>
      <c r="GH3" s="1" t="n">
        <v>14</v>
      </c>
      <c r="GI3" s="1" t="n">
        <v>0</v>
      </c>
      <c r="GJ3" s="1" t="n">
        <v>6</v>
      </c>
      <c r="GK3" s="1" t="n">
        <v>7</v>
      </c>
      <c r="GL3" s="1" t="n">
        <v>32</v>
      </c>
      <c r="GM3" s="1" t="n">
        <v>8</v>
      </c>
      <c r="GN3" s="1" t="n">
        <v>12</v>
      </c>
      <c r="GO3" s="1" t="n">
        <v>7</v>
      </c>
      <c r="GP3" s="1" t="n">
        <v>22</v>
      </c>
      <c r="GQ3" s="1" t="n">
        <v>14</v>
      </c>
      <c r="GR3" s="1" t="n">
        <v>2</v>
      </c>
      <c r="GS3" s="1" t="n">
        <v>11</v>
      </c>
      <c r="GT3" s="1" t="n">
        <v>4</v>
      </c>
      <c r="GU3" s="1" t="n">
        <v>21</v>
      </c>
      <c r="GV3" s="1" t="n">
        <v>7</v>
      </c>
      <c r="GW3" s="1" t="n">
        <v>12</v>
      </c>
      <c r="GX3" s="1" t="n">
        <v>14</v>
      </c>
      <c r="GY3" s="1" t="n">
        <v>5</v>
      </c>
      <c r="GZ3" s="1" t="n">
        <v>6</v>
      </c>
      <c r="HA3" s="1" t="n">
        <v>3</v>
      </c>
      <c r="HB3" s="1" t="n">
        <v>29</v>
      </c>
      <c r="HC3" s="1" t="n">
        <v>4</v>
      </c>
      <c r="HD3" s="1" t="n">
        <v>16</v>
      </c>
      <c r="HE3" s="1" t="n">
        <v>22</v>
      </c>
      <c r="HF3" s="1" t="n">
        <v>5</v>
      </c>
      <c r="HG3" s="1" t="n">
        <v>47</v>
      </c>
      <c r="HH3" s="1" t="n">
        <v>8</v>
      </c>
      <c r="HI3" s="1" t="n">
        <v>7</v>
      </c>
      <c r="HJ3" s="1" t="n">
        <v>25</v>
      </c>
      <c r="HK3" s="1" t="n">
        <v>3</v>
      </c>
      <c r="HL3" s="1" t="n">
        <v>8</v>
      </c>
      <c r="HM3" s="1" t="n">
        <v>6</v>
      </c>
      <c r="HN3" s="1" t="n">
        <v>17</v>
      </c>
      <c r="HO3" s="1" t="n">
        <v>10</v>
      </c>
      <c r="HP3" s="1" t="n">
        <v>13</v>
      </c>
      <c r="HQ3" s="1" t="n">
        <v>30</v>
      </c>
    </row>
    <row r="4" customFormat="false" ht="16" hidden="false" customHeight="false" outlineLevel="0" collapsed="false">
      <c r="A4" s="1" t="s">
        <v>9</v>
      </c>
      <c r="B4" s="1" t="n">
        <v>3587</v>
      </c>
      <c r="C4" s="1" t="n">
        <v>1201</v>
      </c>
      <c r="D4" s="1" t="n">
        <v>4758</v>
      </c>
      <c r="E4" s="1" t="n">
        <v>1938</v>
      </c>
      <c r="F4" s="1" t="n">
        <v>5414</v>
      </c>
      <c r="G4" s="1" t="n">
        <v>3036</v>
      </c>
      <c r="H4" s="1" t="n">
        <v>4198</v>
      </c>
      <c r="I4" s="1" t="n">
        <v>44</v>
      </c>
      <c r="J4" s="1" t="n">
        <v>2691</v>
      </c>
      <c r="K4" s="1" t="n">
        <v>230</v>
      </c>
      <c r="L4" s="1" t="n">
        <v>1393</v>
      </c>
      <c r="M4" s="1" t="n">
        <v>428</v>
      </c>
      <c r="N4" s="1" t="n">
        <v>504</v>
      </c>
      <c r="O4" s="1" t="n">
        <v>1053</v>
      </c>
      <c r="P4" s="1" t="n">
        <v>180</v>
      </c>
      <c r="Q4" s="1" t="n">
        <v>86</v>
      </c>
      <c r="R4" s="1" t="n">
        <v>171</v>
      </c>
      <c r="S4" s="1" t="n">
        <v>381</v>
      </c>
      <c r="T4" s="1" t="n">
        <v>254</v>
      </c>
      <c r="U4" s="1" t="n">
        <v>94</v>
      </c>
      <c r="V4" s="1" t="n">
        <v>1295</v>
      </c>
      <c r="W4" s="1" t="n">
        <v>105</v>
      </c>
      <c r="X4" s="1" t="n">
        <v>67</v>
      </c>
      <c r="Y4" s="1" t="n">
        <v>407</v>
      </c>
      <c r="Z4" s="1" t="n">
        <v>240</v>
      </c>
      <c r="AA4" s="1" t="n">
        <v>80</v>
      </c>
      <c r="AB4" s="1" t="n">
        <v>106</v>
      </c>
      <c r="AC4" s="1" t="n">
        <v>52</v>
      </c>
      <c r="AD4" s="1" t="n">
        <v>17</v>
      </c>
      <c r="AE4" s="1" t="n">
        <v>153</v>
      </c>
      <c r="AF4" s="1" t="n">
        <v>175</v>
      </c>
      <c r="AG4" s="1" t="n">
        <v>77</v>
      </c>
      <c r="AH4" s="1" t="n">
        <v>46</v>
      </c>
      <c r="AI4" s="1" t="n">
        <v>3</v>
      </c>
      <c r="AJ4" s="1" t="n">
        <v>16</v>
      </c>
      <c r="AK4" s="1" t="n">
        <v>69</v>
      </c>
      <c r="AL4" s="1" t="n">
        <v>54</v>
      </c>
      <c r="AM4" s="1" t="n">
        <v>223</v>
      </c>
      <c r="AN4" s="1" t="n">
        <v>164</v>
      </c>
      <c r="AO4" s="1" t="n">
        <v>0</v>
      </c>
      <c r="AP4" s="1" t="n">
        <v>14</v>
      </c>
      <c r="AQ4" s="1" t="n">
        <v>20</v>
      </c>
      <c r="AR4" s="1" t="n">
        <v>106</v>
      </c>
      <c r="AS4" s="1" t="n">
        <v>31</v>
      </c>
      <c r="AT4" s="1" t="n">
        <v>11</v>
      </c>
      <c r="AU4" s="1" t="n">
        <v>18</v>
      </c>
      <c r="AV4" s="1" t="n">
        <v>36</v>
      </c>
      <c r="AW4" s="1" t="n">
        <v>493</v>
      </c>
      <c r="AX4" s="1" t="n">
        <v>16</v>
      </c>
      <c r="AY4" s="1" t="n">
        <v>0</v>
      </c>
      <c r="AZ4" s="1" t="n">
        <v>47</v>
      </c>
      <c r="BA4" s="1" t="n">
        <v>2</v>
      </c>
      <c r="BB4" s="1" t="n">
        <v>52</v>
      </c>
      <c r="BC4" s="1" t="n">
        <v>7</v>
      </c>
      <c r="BD4" s="1" t="n">
        <v>7</v>
      </c>
      <c r="BE4" s="1" t="n">
        <v>34</v>
      </c>
      <c r="BF4" s="1" t="n">
        <v>77</v>
      </c>
      <c r="BG4" s="1" t="n">
        <v>1</v>
      </c>
      <c r="BH4" s="1" t="n">
        <v>16</v>
      </c>
      <c r="BI4" s="1" t="n">
        <v>5</v>
      </c>
      <c r="BJ4" s="1" t="n">
        <v>16</v>
      </c>
      <c r="BK4" s="1" t="n">
        <v>20</v>
      </c>
      <c r="BL4" s="1" t="n">
        <v>17</v>
      </c>
      <c r="BM4" s="1" t="n">
        <v>22</v>
      </c>
      <c r="BN4" s="1" t="n">
        <v>24</v>
      </c>
      <c r="BO4" s="1" t="n">
        <v>15</v>
      </c>
      <c r="BP4" s="1" t="n">
        <v>1</v>
      </c>
      <c r="BQ4" s="1" t="n">
        <v>30</v>
      </c>
      <c r="BR4" s="1" t="n">
        <v>4</v>
      </c>
      <c r="BS4" s="1" t="n">
        <v>8</v>
      </c>
      <c r="BT4" s="1" t="n">
        <v>16</v>
      </c>
      <c r="BU4" s="1" t="n">
        <v>11</v>
      </c>
      <c r="BV4" s="1" t="n">
        <v>13</v>
      </c>
      <c r="BW4" s="1" t="n">
        <v>66</v>
      </c>
      <c r="BX4" s="1" t="n">
        <v>19</v>
      </c>
      <c r="BY4" s="1" t="n">
        <v>75</v>
      </c>
      <c r="BZ4" s="1" t="n">
        <v>14</v>
      </c>
      <c r="CA4" s="1" t="n">
        <v>26</v>
      </c>
      <c r="CB4" s="1" t="n">
        <v>26</v>
      </c>
      <c r="CC4" s="1" t="n">
        <v>15</v>
      </c>
      <c r="CD4" s="1" t="n">
        <v>2</v>
      </c>
      <c r="CE4" s="1" t="n">
        <v>0</v>
      </c>
      <c r="CF4" s="1" t="n">
        <v>20</v>
      </c>
      <c r="CG4" s="1" t="n">
        <v>69</v>
      </c>
      <c r="CH4" s="1" t="n">
        <v>4</v>
      </c>
      <c r="CI4" s="1" t="n">
        <v>1</v>
      </c>
      <c r="CJ4" s="1" t="n">
        <v>6</v>
      </c>
      <c r="CK4" s="1" t="n">
        <v>11</v>
      </c>
      <c r="CL4" s="1" t="n">
        <v>6</v>
      </c>
      <c r="CM4" s="1" t="n">
        <v>11</v>
      </c>
      <c r="CN4" s="1" t="n">
        <v>3</v>
      </c>
      <c r="CO4" s="1" t="n">
        <v>1</v>
      </c>
      <c r="CP4" s="1" t="n">
        <v>8</v>
      </c>
      <c r="CQ4" s="1" t="n">
        <v>4</v>
      </c>
      <c r="CR4" s="1" t="n">
        <v>31</v>
      </c>
      <c r="CS4" s="1" t="n">
        <v>0</v>
      </c>
      <c r="CT4" s="1" t="n">
        <v>20</v>
      </c>
      <c r="CU4" s="1" t="n">
        <v>1</v>
      </c>
      <c r="CV4" s="1" t="n">
        <v>13</v>
      </c>
      <c r="CW4" s="1" t="n">
        <v>57</v>
      </c>
      <c r="CX4" s="1" t="n">
        <v>9</v>
      </c>
      <c r="CY4" s="1" t="n">
        <v>18</v>
      </c>
      <c r="CZ4" s="1" t="n">
        <v>4</v>
      </c>
      <c r="DA4" s="1" t="n">
        <v>5</v>
      </c>
      <c r="DB4" s="1" t="n">
        <v>6</v>
      </c>
      <c r="DC4" s="1" t="n">
        <v>5</v>
      </c>
      <c r="DD4" s="1" t="n">
        <v>78</v>
      </c>
      <c r="DE4" s="1" t="n">
        <v>11</v>
      </c>
      <c r="DF4" s="1" t="n">
        <v>1</v>
      </c>
      <c r="DG4" s="1" t="n">
        <v>17</v>
      </c>
      <c r="DH4" s="1" t="n">
        <v>10</v>
      </c>
      <c r="DI4" s="1" t="n">
        <v>9</v>
      </c>
      <c r="DJ4" s="1" t="n">
        <v>8</v>
      </c>
      <c r="DK4" s="1" t="n">
        <v>12</v>
      </c>
      <c r="DL4" s="1" t="n">
        <v>17</v>
      </c>
      <c r="DM4" s="1" t="n">
        <v>17</v>
      </c>
      <c r="DN4" s="1" t="n">
        <v>32</v>
      </c>
      <c r="DO4" s="1" t="n">
        <v>10</v>
      </c>
      <c r="DP4" s="1" t="n">
        <v>4</v>
      </c>
      <c r="DQ4" s="1" t="n">
        <v>8</v>
      </c>
      <c r="DR4" s="1" t="n">
        <v>275</v>
      </c>
      <c r="DS4" s="1" t="n">
        <v>64</v>
      </c>
      <c r="DT4" s="1" t="n">
        <v>4</v>
      </c>
      <c r="DU4" s="1" t="n">
        <v>45</v>
      </c>
      <c r="DV4" s="1" t="n">
        <v>5</v>
      </c>
      <c r="DW4" s="1" t="n">
        <v>22</v>
      </c>
      <c r="DX4" s="1" t="n">
        <v>17</v>
      </c>
      <c r="DY4" s="1" t="n">
        <v>30</v>
      </c>
      <c r="DZ4" s="1" t="n">
        <v>4</v>
      </c>
      <c r="EA4" s="1" t="n">
        <v>21</v>
      </c>
      <c r="EB4" s="1" t="n">
        <v>4</v>
      </c>
      <c r="EC4" s="1" t="n">
        <v>3</v>
      </c>
      <c r="ED4" s="1" t="n">
        <v>5</v>
      </c>
      <c r="EE4" s="1" t="n">
        <v>5</v>
      </c>
      <c r="EF4" s="1" t="n">
        <v>53</v>
      </c>
      <c r="EG4" s="1" t="n">
        <v>5</v>
      </c>
      <c r="EH4" s="1" t="n">
        <v>23</v>
      </c>
      <c r="EI4" s="1" t="n">
        <v>4</v>
      </c>
      <c r="EJ4" s="1" t="n">
        <v>5</v>
      </c>
      <c r="EK4" s="1" t="n">
        <v>25</v>
      </c>
      <c r="EL4" s="1" t="n">
        <v>31</v>
      </c>
      <c r="EM4" s="1" t="n">
        <v>11</v>
      </c>
      <c r="EN4" s="1" t="n">
        <v>2</v>
      </c>
      <c r="EO4" s="1" t="n">
        <v>5</v>
      </c>
      <c r="EP4" s="1" t="n">
        <v>25</v>
      </c>
      <c r="EQ4" s="1" t="n">
        <v>33</v>
      </c>
      <c r="ER4" s="1" t="n">
        <v>27</v>
      </c>
      <c r="ES4" s="1" t="n">
        <v>18</v>
      </c>
      <c r="ET4" s="1" t="n">
        <v>18</v>
      </c>
      <c r="EU4" s="1" t="n">
        <v>34</v>
      </c>
      <c r="EV4" s="1" t="n">
        <v>15</v>
      </c>
      <c r="EW4" s="1" t="n">
        <v>21</v>
      </c>
      <c r="EX4" s="1" t="n">
        <v>22</v>
      </c>
      <c r="EY4" s="1" t="n">
        <v>3</v>
      </c>
      <c r="EZ4" s="1" t="n">
        <v>7</v>
      </c>
      <c r="FA4" s="1" t="n">
        <v>1</v>
      </c>
      <c r="FB4" s="1" t="n">
        <v>4</v>
      </c>
      <c r="FC4" s="1" t="n">
        <v>11</v>
      </c>
      <c r="FD4" s="1" t="n">
        <v>1</v>
      </c>
      <c r="FE4" s="1" t="n">
        <v>9</v>
      </c>
      <c r="FF4" s="1" t="n">
        <v>6</v>
      </c>
      <c r="FG4" s="1" t="n">
        <v>31</v>
      </c>
      <c r="FH4" s="1" t="n">
        <v>52</v>
      </c>
      <c r="FI4" s="1" t="n">
        <v>3</v>
      </c>
      <c r="FJ4" s="1" t="n">
        <v>4</v>
      </c>
      <c r="FK4" s="1" t="n">
        <v>46</v>
      </c>
      <c r="FL4" s="1" t="n">
        <v>2</v>
      </c>
      <c r="FM4" s="1" t="n">
        <v>5</v>
      </c>
      <c r="FN4" s="1" t="n">
        <v>38</v>
      </c>
      <c r="FO4" s="1" t="n">
        <v>0</v>
      </c>
      <c r="FP4" s="1" t="n">
        <v>11</v>
      </c>
      <c r="FQ4" s="1" t="n">
        <v>14</v>
      </c>
      <c r="FR4" s="1" t="n">
        <v>3</v>
      </c>
      <c r="FS4" s="1" t="n">
        <v>22</v>
      </c>
      <c r="FT4" s="1" t="n">
        <v>29</v>
      </c>
      <c r="FU4" s="1" t="n">
        <v>3</v>
      </c>
      <c r="FV4" s="1" t="n">
        <v>9</v>
      </c>
      <c r="FW4" s="1" t="n">
        <v>26</v>
      </c>
      <c r="FX4" s="1" t="n">
        <v>2</v>
      </c>
      <c r="FY4" s="1" t="n">
        <v>2</v>
      </c>
      <c r="FZ4" s="1" t="n">
        <v>17</v>
      </c>
      <c r="GA4" s="1" t="n">
        <v>7</v>
      </c>
      <c r="GB4" s="1" t="n">
        <v>41</v>
      </c>
      <c r="GC4" s="1" t="n">
        <v>33</v>
      </c>
      <c r="GD4" s="1" t="n">
        <v>7</v>
      </c>
      <c r="GE4" s="1" t="n">
        <v>17</v>
      </c>
      <c r="GF4" s="1" t="n">
        <v>8</v>
      </c>
      <c r="GG4" s="1" t="n">
        <v>15</v>
      </c>
      <c r="GH4" s="1" t="n">
        <v>5</v>
      </c>
      <c r="GI4" s="1" t="n">
        <v>0</v>
      </c>
      <c r="GJ4" s="1" t="n">
        <v>2</v>
      </c>
      <c r="GK4" s="1" t="n">
        <v>4</v>
      </c>
      <c r="GL4" s="1" t="n">
        <v>36</v>
      </c>
      <c r="GM4" s="1" t="n">
        <v>5</v>
      </c>
      <c r="GN4" s="1" t="n">
        <v>8</v>
      </c>
      <c r="GO4" s="1" t="n">
        <v>5</v>
      </c>
      <c r="GP4" s="1" t="n">
        <v>13</v>
      </c>
      <c r="GQ4" s="1" t="n">
        <v>12</v>
      </c>
      <c r="GR4" s="1" t="n">
        <v>1</v>
      </c>
      <c r="GS4" s="1" t="n">
        <v>16</v>
      </c>
      <c r="GT4" s="1" t="n">
        <v>3</v>
      </c>
      <c r="GU4" s="1" t="n">
        <v>7</v>
      </c>
      <c r="GV4" s="1" t="n">
        <v>1</v>
      </c>
      <c r="GW4" s="1" t="n">
        <v>16</v>
      </c>
      <c r="GX4" s="1" t="n">
        <v>19</v>
      </c>
      <c r="GY4" s="1" t="n">
        <v>4</v>
      </c>
      <c r="GZ4" s="1" t="n">
        <v>4</v>
      </c>
      <c r="HA4" s="1" t="n">
        <v>3</v>
      </c>
      <c r="HB4" s="1" t="n">
        <v>40</v>
      </c>
      <c r="HC4" s="1" t="n">
        <v>0</v>
      </c>
      <c r="HD4" s="1" t="n">
        <v>16</v>
      </c>
      <c r="HE4" s="1" t="n">
        <v>21</v>
      </c>
      <c r="HF4" s="1" t="n">
        <v>3</v>
      </c>
      <c r="HG4" s="1" t="n">
        <v>61</v>
      </c>
      <c r="HH4" s="1" t="n">
        <v>5</v>
      </c>
      <c r="HI4" s="1" t="n">
        <v>6</v>
      </c>
      <c r="HJ4" s="1" t="n">
        <v>7</v>
      </c>
      <c r="HK4" s="1" t="n">
        <v>2</v>
      </c>
      <c r="HL4" s="1" t="n">
        <v>1</v>
      </c>
      <c r="HM4" s="1" t="n">
        <v>0</v>
      </c>
      <c r="HN4" s="1" t="n">
        <v>4</v>
      </c>
      <c r="HO4" s="1" t="n">
        <v>6</v>
      </c>
      <c r="HP4" s="1" t="n">
        <v>7</v>
      </c>
      <c r="HQ4" s="1" t="n">
        <v>28</v>
      </c>
    </row>
    <row r="5" customFormat="false" ht="16" hidden="false" customHeight="false" outlineLevel="0" collapsed="false">
      <c r="A5" s="1" t="s">
        <v>10</v>
      </c>
      <c r="B5" s="1" t="n">
        <v>105700</v>
      </c>
      <c r="C5" s="1" t="n">
        <v>138256</v>
      </c>
      <c r="D5" s="1" t="n">
        <v>139847</v>
      </c>
      <c r="E5" s="1" t="n">
        <v>139142</v>
      </c>
      <c r="F5" s="1" t="n">
        <v>138485</v>
      </c>
      <c r="G5" s="1" t="n">
        <v>134451</v>
      </c>
      <c r="H5" s="1" t="n">
        <v>143576</v>
      </c>
      <c r="I5" s="1" t="n">
        <v>150499</v>
      </c>
      <c r="J5" s="1" t="n">
        <v>129859</v>
      </c>
      <c r="K5" s="1" t="n">
        <v>151099</v>
      </c>
      <c r="L5" s="1" t="n">
        <v>145731</v>
      </c>
      <c r="M5" s="1" t="n">
        <v>152508</v>
      </c>
      <c r="N5" s="1" t="n">
        <v>151206</v>
      </c>
      <c r="O5" s="1" t="n">
        <v>151405</v>
      </c>
      <c r="P5" s="1" t="n">
        <v>153225</v>
      </c>
      <c r="Q5" s="1" t="n">
        <v>153132</v>
      </c>
      <c r="R5" s="1" t="n">
        <v>151149</v>
      </c>
      <c r="S5" s="1" t="n">
        <v>153304</v>
      </c>
      <c r="T5" s="1" t="n">
        <v>153597</v>
      </c>
      <c r="U5" s="1" t="n">
        <v>152592</v>
      </c>
      <c r="V5" s="1" t="n">
        <v>149666</v>
      </c>
      <c r="W5" s="1" t="n">
        <v>153084</v>
      </c>
      <c r="X5" s="1" t="n">
        <v>154205</v>
      </c>
      <c r="Y5" s="1" t="n">
        <v>154034</v>
      </c>
      <c r="Z5" s="1" t="n">
        <v>154022</v>
      </c>
      <c r="AA5" s="1" t="n">
        <v>151671</v>
      </c>
      <c r="AB5" s="1" t="n">
        <v>154226</v>
      </c>
      <c r="AC5" s="1" t="n">
        <v>154021</v>
      </c>
      <c r="AD5" s="1" t="n">
        <v>154221</v>
      </c>
      <c r="AE5" s="1" t="n">
        <v>153222</v>
      </c>
      <c r="AF5" s="1" t="n">
        <v>154005</v>
      </c>
      <c r="AG5" s="1" t="n">
        <v>154193</v>
      </c>
      <c r="AH5" s="1" t="n">
        <v>154562</v>
      </c>
      <c r="AI5" s="1" t="n">
        <v>154713</v>
      </c>
      <c r="AJ5" s="1" t="n">
        <v>154688</v>
      </c>
      <c r="AK5" s="1" t="n">
        <v>154646</v>
      </c>
      <c r="AL5" s="1" t="n">
        <v>154509</v>
      </c>
      <c r="AM5" s="1" t="n">
        <v>154439</v>
      </c>
      <c r="AN5" s="1" t="n">
        <v>154583</v>
      </c>
      <c r="AO5" s="1" t="n">
        <v>154797</v>
      </c>
      <c r="AP5" s="1" t="n">
        <v>154241</v>
      </c>
      <c r="AQ5" s="1" t="n">
        <v>154378</v>
      </c>
      <c r="AR5" s="1" t="n">
        <v>154724</v>
      </c>
      <c r="AS5" s="1" t="n">
        <v>154652</v>
      </c>
      <c r="AT5" s="1" t="n">
        <v>154419</v>
      </c>
      <c r="AU5" s="1" t="n">
        <v>154425</v>
      </c>
      <c r="AV5" s="1" t="n">
        <v>154712</v>
      </c>
      <c r="AW5" s="1" t="n">
        <v>154012</v>
      </c>
      <c r="AX5" s="1" t="n">
        <v>154684</v>
      </c>
      <c r="AY5" s="1" t="n">
        <v>154827</v>
      </c>
      <c r="AZ5" s="1" t="n">
        <v>154793</v>
      </c>
      <c r="BA5" s="1" t="n">
        <v>154805</v>
      </c>
      <c r="BB5" s="1" t="n">
        <v>154574</v>
      </c>
      <c r="BC5" s="1" t="n">
        <v>154791</v>
      </c>
      <c r="BD5" s="1" t="n">
        <v>154681</v>
      </c>
      <c r="BE5" s="1" t="n">
        <v>154192</v>
      </c>
      <c r="BF5" s="1" t="n">
        <v>154530</v>
      </c>
      <c r="BG5" s="1" t="n">
        <v>154445</v>
      </c>
      <c r="BH5" s="1" t="n">
        <v>154824</v>
      </c>
      <c r="BI5" s="1" t="n">
        <v>154859</v>
      </c>
      <c r="BJ5" s="1" t="n">
        <v>154752</v>
      </c>
      <c r="BK5" s="1" t="n">
        <v>154813</v>
      </c>
      <c r="BL5" s="1" t="n">
        <v>154797</v>
      </c>
      <c r="BM5" s="1" t="n">
        <v>154784</v>
      </c>
      <c r="BN5" s="1" t="n">
        <v>154795</v>
      </c>
      <c r="BO5" s="1" t="n">
        <v>154715</v>
      </c>
      <c r="BP5" s="1" t="n">
        <v>154798</v>
      </c>
      <c r="BQ5" s="1" t="n">
        <v>154608</v>
      </c>
      <c r="BR5" s="1" t="n">
        <v>154850</v>
      </c>
      <c r="BS5" s="1" t="n">
        <v>154616</v>
      </c>
      <c r="BT5" s="1" t="n">
        <v>154594</v>
      </c>
      <c r="BU5" s="1" t="n">
        <v>154610</v>
      </c>
      <c r="BV5" s="1" t="n">
        <v>154856</v>
      </c>
      <c r="BW5" s="1" t="n">
        <v>154780</v>
      </c>
      <c r="BX5" s="1" t="n">
        <v>154814</v>
      </c>
      <c r="BY5" s="1" t="n">
        <v>154754</v>
      </c>
      <c r="BZ5" s="1" t="n">
        <v>154699</v>
      </c>
      <c r="CA5" s="1" t="n">
        <v>154660</v>
      </c>
      <c r="CB5" s="1" t="n">
        <v>154676</v>
      </c>
      <c r="CC5" s="1" t="n">
        <v>154864</v>
      </c>
      <c r="CD5" s="1" t="n">
        <v>154866</v>
      </c>
      <c r="CE5" s="1" t="n">
        <v>154811</v>
      </c>
      <c r="CF5" s="1" t="n">
        <v>154849</v>
      </c>
      <c r="CG5" s="1" t="n">
        <v>154750</v>
      </c>
      <c r="CH5" s="1" t="n">
        <v>154815</v>
      </c>
      <c r="CI5" s="1" t="n">
        <v>154838</v>
      </c>
      <c r="CJ5" s="1" t="n">
        <v>154764</v>
      </c>
      <c r="CK5" s="1" t="n">
        <v>154591</v>
      </c>
      <c r="CL5" s="1" t="n">
        <v>154799</v>
      </c>
      <c r="CM5" s="1" t="n">
        <v>154825</v>
      </c>
      <c r="CN5" s="1" t="n">
        <v>154776</v>
      </c>
      <c r="CO5" s="1" t="n">
        <v>154865</v>
      </c>
      <c r="CP5" s="1" t="n">
        <v>154854</v>
      </c>
      <c r="CQ5" s="1" t="n">
        <v>154803</v>
      </c>
      <c r="CR5" s="1" t="n">
        <v>154765</v>
      </c>
      <c r="CS5" s="1" t="n">
        <v>154864</v>
      </c>
      <c r="CT5" s="1" t="n">
        <v>154722</v>
      </c>
      <c r="CU5" s="1" t="n">
        <v>154844</v>
      </c>
      <c r="CV5" s="1" t="n">
        <v>154832</v>
      </c>
      <c r="CW5" s="1" t="n">
        <v>154789</v>
      </c>
      <c r="CX5" s="1" t="n">
        <v>154871</v>
      </c>
      <c r="CY5" s="1" t="n">
        <v>154536</v>
      </c>
      <c r="CZ5" s="1" t="n">
        <v>154864</v>
      </c>
      <c r="DA5" s="1" t="n">
        <v>154782</v>
      </c>
      <c r="DB5" s="1" t="n">
        <v>154677</v>
      </c>
      <c r="DC5" s="1" t="n">
        <v>154880</v>
      </c>
      <c r="DD5" s="1" t="n">
        <v>154768</v>
      </c>
      <c r="DE5" s="1" t="n">
        <v>154860</v>
      </c>
      <c r="DF5" s="1" t="n">
        <v>154841</v>
      </c>
      <c r="DG5" s="1" t="n">
        <v>154865</v>
      </c>
      <c r="DH5" s="1" t="n">
        <v>154867</v>
      </c>
      <c r="DI5" s="1" t="n">
        <v>154552</v>
      </c>
      <c r="DJ5" s="1" t="n">
        <v>154874</v>
      </c>
      <c r="DK5" s="1" t="n">
        <v>154861</v>
      </c>
      <c r="DL5" s="1" t="n">
        <v>154861</v>
      </c>
      <c r="DM5" s="1" t="n">
        <v>154821</v>
      </c>
      <c r="DN5" s="1" t="n">
        <v>154834</v>
      </c>
      <c r="DO5" s="1" t="n">
        <v>154884</v>
      </c>
      <c r="DP5" s="1" t="n">
        <v>154859</v>
      </c>
      <c r="DQ5" s="1" t="n">
        <v>154874</v>
      </c>
      <c r="DR5" s="1" t="n">
        <v>154111</v>
      </c>
      <c r="DS5" s="1" t="n">
        <v>154812</v>
      </c>
      <c r="DT5" s="1" t="n">
        <v>154869</v>
      </c>
      <c r="DU5" s="1" t="n">
        <v>154810</v>
      </c>
      <c r="DV5" s="1" t="n">
        <v>154864</v>
      </c>
      <c r="DW5" s="1" t="n">
        <v>154833</v>
      </c>
      <c r="DX5" s="1" t="n">
        <v>154824</v>
      </c>
      <c r="DY5" s="1" t="n">
        <v>154838</v>
      </c>
      <c r="DZ5" s="1" t="n">
        <v>154809</v>
      </c>
      <c r="EA5" s="1" t="n">
        <v>154855</v>
      </c>
      <c r="EB5" s="1" t="n">
        <v>154853</v>
      </c>
      <c r="EC5" s="1" t="n">
        <v>154746</v>
      </c>
      <c r="ED5" s="1" t="n">
        <v>154846</v>
      </c>
      <c r="EE5" s="1" t="n">
        <v>154852</v>
      </c>
      <c r="EF5" s="1" t="n">
        <v>154768</v>
      </c>
      <c r="EG5" s="1" t="n">
        <v>154317</v>
      </c>
      <c r="EH5" s="1" t="n">
        <v>154854</v>
      </c>
      <c r="EI5" s="1" t="n">
        <v>154882</v>
      </c>
      <c r="EJ5" s="1" t="n">
        <v>154838</v>
      </c>
      <c r="EK5" s="1" t="n">
        <v>154857</v>
      </c>
      <c r="EL5" s="1" t="n">
        <v>154857</v>
      </c>
      <c r="EM5" s="1" t="n">
        <v>154844</v>
      </c>
      <c r="EN5" s="1" t="n">
        <v>154889</v>
      </c>
      <c r="EO5" s="1" t="n">
        <v>154858</v>
      </c>
      <c r="EP5" s="1" t="n">
        <v>154792</v>
      </c>
      <c r="EQ5" s="1" t="n">
        <v>154829</v>
      </c>
      <c r="ER5" s="1" t="n">
        <v>154793</v>
      </c>
      <c r="ES5" s="1" t="n">
        <v>154855</v>
      </c>
      <c r="ET5" s="1" t="n">
        <v>154805</v>
      </c>
      <c r="EU5" s="1" t="n">
        <v>154738</v>
      </c>
      <c r="EV5" s="1" t="n">
        <v>154847</v>
      </c>
      <c r="EW5" s="1" t="n">
        <v>154829</v>
      </c>
      <c r="EX5" s="1" t="n">
        <v>154824</v>
      </c>
      <c r="EY5" s="1" t="n">
        <v>154799</v>
      </c>
      <c r="EZ5" s="1" t="n">
        <v>154815</v>
      </c>
      <c r="FA5" s="1" t="n">
        <v>154889</v>
      </c>
      <c r="FB5" s="1" t="n">
        <v>154888</v>
      </c>
      <c r="FC5" s="1" t="n">
        <v>154882</v>
      </c>
      <c r="FD5" s="1" t="n">
        <v>154889</v>
      </c>
      <c r="FE5" s="1" t="n">
        <v>154851</v>
      </c>
      <c r="FF5" s="1" t="n">
        <v>154789</v>
      </c>
      <c r="FG5" s="1" t="n">
        <v>154869</v>
      </c>
      <c r="FH5" s="1" t="n">
        <v>154818</v>
      </c>
      <c r="FI5" s="1" t="n">
        <v>154761</v>
      </c>
      <c r="FJ5" s="1" t="n">
        <v>154889</v>
      </c>
      <c r="FK5" s="1" t="n">
        <v>154783</v>
      </c>
      <c r="FL5" s="1" t="n">
        <v>154816</v>
      </c>
      <c r="FM5" s="1" t="n">
        <v>154722</v>
      </c>
      <c r="FN5" s="1" t="n">
        <v>154848</v>
      </c>
      <c r="FO5" s="1" t="n">
        <v>154742</v>
      </c>
      <c r="FP5" s="1" t="n">
        <v>154744</v>
      </c>
      <c r="FQ5" s="1" t="n">
        <v>154722</v>
      </c>
      <c r="FR5" s="1" t="n">
        <v>154775</v>
      </c>
      <c r="FS5" s="1" t="n">
        <v>154866</v>
      </c>
      <c r="FT5" s="1" t="n">
        <v>154855</v>
      </c>
      <c r="FU5" s="1" t="n">
        <v>154828</v>
      </c>
      <c r="FV5" s="1" t="n">
        <v>154883</v>
      </c>
      <c r="FW5" s="1" t="n">
        <v>154871</v>
      </c>
      <c r="FX5" s="1" t="n">
        <v>154567</v>
      </c>
      <c r="FY5" s="1" t="n">
        <v>154895</v>
      </c>
      <c r="FZ5" s="1" t="n">
        <v>154859</v>
      </c>
      <c r="GA5" s="1" t="n">
        <v>154898</v>
      </c>
      <c r="GB5" s="1" t="n">
        <v>154761</v>
      </c>
      <c r="GC5" s="1" t="n">
        <v>154769</v>
      </c>
      <c r="GD5" s="1" t="n">
        <v>154864</v>
      </c>
      <c r="GE5" s="1" t="n">
        <v>154866</v>
      </c>
      <c r="GF5" s="1" t="n">
        <v>154886</v>
      </c>
      <c r="GG5" s="1" t="n">
        <v>154792</v>
      </c>
      <c r="GH5" s="1" t="n">
        <v>154761</v>
      </c>
      <c r="GI5" s="1" t="n">
        <v>154868</v>
      </c>
      <c r="GJ5" s="1" t="n">
        <v>154844</v>
      </c>
      <c r="GK5" s="1" t="n">
        <v>154746</v>
      </c>
      <c r="GL5" s="1" t="n">
        <v>154847</v>
      </c>
      <c r="GM5" s="1" t="n">
        <v>154869</v>
      </c>
      <c r="GN5" s="1" t="n">
        <v>154887</v>
      </c>
      <c r="GO5" s="1" t="n">
        <v>154896</v>
      </c>
      <c r="GP5" s="1" t="n">
        <v>154851</v>
      </c>
      <c r="GQ5" s="1" t="n">
        <v>154797</v>
      </c>
      <c r="GR5" s="1" t="n">
        <v>154899</v>
      </c>
      <c r="GS5" s="1" t="n">
        <v>154821</v>
      </c>
      <c r="GT5" s="1" t="n">
        <v>154824</v>
      </c>
      <c r="GU5" s="1" t="n">
        <v>154781</v>
      </c>
      <c r="GV5" s="1" t="n">
        <v>154891</v>
      </c>
      <c r="GW5" s="1" t="n">
        <v>154887</v>
      </c>
      <c r="GX5" s="1" t="n">
        <v>154887</v>
      </c>
      <c r="GY5" s="1" t="n">
        <v>154892</v>
      </c>
      <c r="GZ5" s="1" t="n">
        <v>154892</v>
      </c>
      <c r="HA5" s="1" t="n">
        <v>154889</v>
      </c>
      <c r="HB5" s="1" t="n">
        <v>154852</v>
      </c>
      <c r="HC5" s="1" t="n">
        <v>154841</v>
      </c>
      <c r="HD5" s="1" t="n">
        <v>154879</v>
      </c>
      <c r="HE5" s="1" t="n">
        <v>154871</v>
      </c>
      <c r="HF5" s="1" t="n">
        <v>154854</v>
      </c>
      <c r="HG5" s="1" t="n">
        <v>154746</v>
      </c>
      <c r="HH5" s="1" t="n">
        <v>154895</v>
      </c>
      <c r="HI5" s="1" t="n">
        <v>154765</v>
      </c>
      <c r="HJ5" s="1" t="n">
        <v>154812</v>
      </c>
      <c r="HK5" s="1" t="n">
        <v>154903</v>
      </c>
      <c r="HL5" s="1" t="n">
        <v>154734</v>
      </c>
      <c r="HM5" s="1" t="n">
        <v>154896</v>
      </c>
      <c r="HN5" s="1" t="n">
        <v>154738</v>
      </c>
      <c r="HO5" s="1" t="n">
        <v>154789</v>
      </c>
      <c r="HP5" s="1" t="n">
        <v>154769</v>
      </c>
      <c r="HQ5" s="1" t="n">
        <v>154863</v>
      </c>
    </row>
    <row r="6" customFormat="false" ht="16" hidden="false" customHeight="false" outlineLevel="0" collapsed="false">
      <c r="A6" s="1" t="s">
        <v>11</v>
      </c>
      <c r="B6" s="1" t="n">
        <v>0.910831653667513</v>
      </c>
      <c r="C6" s="1" t="n">
        <v>0.926974279436474</v>
      </c>
      <c r="D6" s="1" t="n">
        <v>0.588030214991284</v>
      </c>
      <c r="E6" s="1" t="n">
        <v>0.839217385026351</v>
      </c>
      <c r="F6" s="1" t="n">
        <v>0.473803480783176</v>
      </c>
      <c r="G6" s="1" t="n">
        <v>0.808587479935794</v>
      </c>
      <c r="H6" s="1" t="n">
        <v>0.448791393041777</v>
      </c>
      <c r="I6" s="1" t="n">
        <v>0.98746581586144</v>
      </c>
      <c r="J6" s="1" t="n">
        <v>0.863768374960904</v>
      </c>
      <c r="K6" s="1" t="n">
        <v>0.930594114380899</v>
      </c>
      <c r="L6" s="1" t="n">
        <v>0.823491738183681</v>
      </c>
      <c r="M6" s="1" t="n">
        <v>0.805513784461152</v>
      </c>
      <c r="N6" s="1" t="n">
        <v>0.826761875194039</v>
      </c>
      <c r="O6" s="1" t="n">
        <v>0.492923574605742</v>
      </c>
      <c r="P6" s="1" t="n">
        <v>0.842726081258191</v>
      </c>
      <c r="Q6" s="1" t="n">
        <v>0.905429071803852</v>
      </c>
      <c r="R6" s="1" t="n">
        <v>0.932705621711437</v>
      </c>
      <c r="S6" s="1" t="n">
        <v>0.69422150882825</v>
      </c>
      <c r="T6" s="1" t="n">
        <v>0.604629629629629</v>
      </c>
      <c r="U6" s="1" t="n">
        <v>0.951893095768374</v>
      </c>
      <c r="V6" s="1" t="n">
        <v>0.697229219143576</v>
      </c>
      <c r="W6" s="1" t="n">
        <v>0.908725602755453</v>
      </c>
      <c r="X6" s="1" t="n">
        <v>0.869499241274658</v>
      </c>
      <c r="Y6" s="1" t="n">
        <v>0.348979591836734</v>
      </c>
      <c r="Z6" s="1" t="n">
        <v>0.538116591928251</v>
      </c>
      <c r="AA6" s="1" t="n">
        <v>0.963522012578616</v>
      </c>
      <c r="AB6" s="1" t="n">
        <v>0.849749582637729</v>
      </c>
      <c r="AC6" s="1" t="n">
        <v>0.953379953379953</v>
      </c>
      <c r="AD6" s="1" t="n">
        <v>0.971139971139971</v>
      </c>
      <c r="AE6" s="1" t="n">
        <v>0.861182519280205</v>
      </c>
      <c r="AF6" s="1" t="n">
        <v>0.764314247669773</v>
      </c>
      <c r="AG6" s="1" t="n">
        <v>0.856278366111951</v>
      </c>
      <c r="AH6" s="1" t="n">
        <v>0.848297213622291</v>
      </c>
      <c r="AI6" s="1" t="n">
        <v>0.981395348837209</v>
      </c>
      <c r="AJ6" s="1" t="n">
        <v>0.881057268722466</v>
      </c>
      <c r="AK6" s="1" t="n">
        <v>0.625</v>
      </c>
      <c r="AL6" s="1" t="n">
        <v>0.864130434782608</v>
      </c>
      <c r="AM6" s="1" t="n">
        <v>0.390334572490706</v>
      </c>
      <c r="AN6" s="1" t="n">
        <v>0.402173913043478</v>
      </c>
      <c r="AO6" s="1" t="n">
        <v>0.992537313432835</v>
      </c>
      <c r="AP6" s="1" t="n">
        <v>0.94378698224852</v>
      </c>
      <c r="AQ6" s="1" t="n">
        <v>0.921200750469043</v>
      </c>
      <c r="AR6" s="1" t="n">
        <v>0.0792079207920792</v>
      </c>
      <c r="AS6" s="1" t="n">
        <v>0.858870967741935</v>
      </c>
      <c r="AT6" s="1" t="n">
        <v>0.922155688622754</v>
      </c>
      <c r="AU6" s="1" t="n">
        <v>0.956967213114754</v>
      </c>
      <c r="AV6" s="1" t="n">
        <v>0.846994535519125</v>
      </c>
      <c r="AW6" s="1" t="n">
        <v>0.161971830985915</v>
      </c>
      <c r="AX6" s="1" t="n">
        <v>0.883116883116883</v>
      </c>
      <c r="AY6" s="1" t="n">
        <v>0.990384615384615</v>
      </c>
      <c r="AZ6" s="1" t="n">
        <v>0.505494505494505</v>
      </c>
      <c r="BA6" s="1" t="n">
        <v>0.846774193548387</v>
      </c>
      <c r="BB6" s="1" t="n">
        <v>0.793442622950819</v>
      </c>
      <c r="BC6" s="1" t="n">
        <v>0.827067669172932</v>
      </c>
      <c r="BD6" s="1" t="n">
        <v>0.934156378600823</v>
      </c>
      <c r="BE6" s="1" t="n">
        <v>0.90354609929078</v>
      </c>
      <c r="BF6" s="1" t="n">
        <v>0.799382716049382</v>
      </c>
      <c r="BG6" s="1" t="n">
        <v>0.989690721649484</v>
      </c>
      <c r="BH6" s="1" t="n">
        <v>0.835164835164835</v>
      </c>
      <c r="BI6" s="1" t="n">
        <v>0.925373134328358</v>
      </c>
      <c r="BJ6" s="1" t="n">
        <v>0.889570552147239</v>
      </c>
      <c r="BK6" s="1" t="n">
        <v>0.826530612244898</v>
      </c>
      <c r="BL6" s="1" t="n">
        <v>0.786324786324786</v>
      </c>
      <c r="BM6" s="1" t="n">
        <v>0.744</v>
      </c>
      <c r="BN6" s="1" t="n">
        <v>0.741071428571428</v>
      </c>
      <c r="BO6" s="1" t="n">
        <v>0.925373134328358</v>
      </c>
      <c r="BP6" s="1" t="n">
        <v>0.962121212121212</v>
      </c>
      <c r="BQ6" s="1" t="n">
        <v>0.914675767918088</v>
      </c>
      <c r="BR6" s="1" t="n">
        <v>0.909090909090909</v>
      </c>
      <c r="BS6" s="1" t="n">
        <v>0.964169381107491</v>
      </c>
      <c r="BT6" s="1" t="n">
        <v>0.906542056074766</v>
      </c>
      <c r="BU6" s="1" t="n">
        <v>0.932258064516129</v>
      </c>
      <c r="BV6" s="1" t="n">
        <v>0.870967741935483</v>
      </c>
      <c r="BW6" s="1" t="n">
        <v>0.376470588235294</v>
      </c>
      <c r="BX6" s="1" t="n">
        <v>0.744897959183673</v>
      </c>
      <c r="BY6" s="1" t="n">
        <v>0.254901960784313</v>
      </c>
      <c r="BZ6" s="1" t="n">
        <v>0.922018348623853</v>
      </c>
      <c r="CA6" s="1" t="n">
        <v>0.820408163265306</v>
      </c>
      <c r="CB6" s="1" t="n">
        <v>0.829694323144104</v>
      </c>
      <c r="CC6" s="1" t="n">
        <v>0.923076923076923</v>
      </c>
      <c r="CD6" s="1" t="n">
        <v>0.968253968253968</v>
      </c>
      <c r="CE6" s="1" t="n">
        <v>0.991666666666666</v>
      </c>
      <c r="CF6" s="1" t="n">
        <v>0.741935483870967</v>
      </c>
      <c r="CG6" s="1" t="n">
        <v>0.1875</v>
      </c>
      <c r="CH6" s="1" t="n">
        <v>0.839285714285714</v>
      </c>
      <c r="CI6" s="1" t="n">
        <v>0.956521739130434</v>
      </c>
      <c r="CJ6" s="1" t="n">
        <v>0.86335403726708</v>
      </c>
      <c r="CK6" s="1" t="n">
        <v>0.914893617021276</v>
      </c>
      <c r="CL6" s="1" t="n">
        <v>0.944444444444444</v>
      </c>
      <c r="CM6" s="1" t="n">
        <v>0.926315789473684</v>
      </c>
      <c r="CN6" s="1" t="n">
        <v>0.960526315789473</v>
      </c>
      <c r="CO6" s="1" t="n">
        <v>0.984615384615384</v>
      </c>
      <c r="CP6" s="1" t="n">
        <v>0.826086956521739</v>
      </c>
      <c r="CQ6" s="1" t="n">
        <v>0.903225806451612</v>
      </c>
      <c r="CR6" s="1" t="n">
        <v>0.807407407407407</v>
      </c>
      <c r="CS6" s="1" t="n">
        <v>0.970149253731343</v>
      </c>
      <c r="CT6" s="1" t="n">
        <v>0.91005291005291</v>
      </c>
      <c r="CU6" s="1" t="n">
        <v>0.953488372093023</v>
      </c>
      <c r="CV6" s="1" t="n">
        <v>0.848837209302325</v>
      </c>
      <c r="CW6" s="1" t="n">
        <v>0.235294117647058</v>
      </c>
      <c r="CX6" s="1" t="n">
        <v>0.823529411764705</v>
      </c>
      <c r="CY6" s="1" t="n">
        <v>0.848806366047745</v>
      </c>
      <c r="CZ6" s="1" t="n">
        <v>0.984126984126984</v>
      </c>
      <c r="DA6" s="1" t="n">
        <v>0.916666666666666</v>
      </c>
      <c r="DB6" s="1" t="n">
        <v>0.94758064516129</v>
      </c>
      <c r="DC6" s="1" t="n">
        <v>0.934782608695652</v>
      </c>
      <c r="DD6" s="1" t="n">
        <v>0.28235294117647</v>
      </c>
      <c r="DE6" s="1" t="n">
        <v>0.716666666666666</v>
      </c>
      <c r="DF6" s="1" t="n">
        <v>0.96629213483146</v>
      </c>
      <c r="DG6" s="1" t="n">
        <v>0.755102040816326</v>
      </c>
      <c r="DH6" s="1" t="n">
        <v>0.907407407407407</v>
      </c>
      <c r="DI6" s="1" t="n">
        <v>0.962162162162162</v>
      </c>
      <c r="DJ6" s="1" t="n">
        <v>0.755102040816326</v>
      </c>
      <c r="DK6" s="1" t="n">
        <v>0.758620689655172</v>
      </c>
      <c r="DL6" s="1" t="n">
        <v>0.660377358490566</v>
      </c>
      <c r="DM6" s="1" t="n">
        <v>0.731182795698924</v>
      </c>
      <c r="DN6" s="1" t="n">
        <v>0.507692307692307</v>
      </c>
      <c r="DO6" s="1" t="n">
        <v>0.972972972972973</v>
      </c>
      <c r="DP6" s="1" t="n">
        <v>0.88235294117647</v>
      </c>
      <c r="DQ6" s="1" t="n">
        <v>0.857142857142857</v>
      </c>
      <c r="DR6" s="1" t="n">
        <v>0.423853211009174</v>
      </c>
      <c r="DS6" s="1" t="n">
        <v>0.363636363636363</v>
      </c>
      <c r="DT6" s="1" t="n">
        <v>0.827586206896551</v>
      </c>
      <c r="DU6" s="1" t="n">
        <v>0.236842105263157</v>
      </c>
      <c r="DV6" s="1" t="n">
        <v>0.870967741935483</v>
      </c>
      <c r="DW6" s="1" t="n">
        <v>0.842105263157894</v>
      </c>
      <c r="DX6" s="1" t="n">
        <v>0.711111111111111</v>
      </c>
      <c r="DY6" s="1" t="n">
        <v>0.428571428571428</v>
      </c>
      <c r="DZ6" s="1" t="n">
        <v>0.949152542372881</v>
      </c>
      <c r="EA6" s="1" t="n">
        <v>0.581818181818181</v>
      </c>
      <c r="EB6" s="1" t="n">
        <v>0.905405405405405</v>
      </c>
      <c r="EC6" s="1" t="n">
        <v>0.967032967032967</v>
      </c>
      <c r="ED6" s="1" t="n">
        <v>0.8625</v>
      </c>
      <c r="EE6" s="1" t="n">
        <v>0.864864864864864</v>
      </c>
      <c r="EF6" s="1" t="n">
        <v>0.7</v>
      </c>
      <c r="EG6" s="1" t="n">
        <v>0.975369458128078</v>
      </c>
      <c r="EH6" s="1" t="n">
        <v>0.592592592592592</v>
      </c>
      <c r="EI6" s="1" t="n">
        <v>0.911111111111111</v>
      </c>
      <c r="EJ6" s="1" t="n">
        <v>0.886363636363636</v>
      </c>
      <c r="EK6" s="1" t="n">
        <v>0.46938775510204</v>
      </c>
      <c r="EL6" s="1" t="n">
        <v>0.41860465116279</v>
      </c>
      <c r="EM6" s="1" t="n">
        <v>0.736842105263157</v>
      </c>
      <c r="EN6" s="1" t="n">
        <v>0.875</v>
      </c>
      <c r="EO6" s="1" t="n">
        <v>0.852941176470588</v>
      </c>
      <c r="EP6" s="1" t="n">
        <v>0.798245614035087</v>
      </c>
      <c r="EQ6" s="1" t="n">
        <v>0.231884057971014</v>
      </c>
      <c r="ER6" s="1" t="n">
        <v>0.621621621621621</v>
      </c>
      <c r="ES6" s="1" t="n">
        <v>0.586206896551724</v>
      </c>
      <c r="ET6" s="1" t="n">
        <v>0.638888888888888</v>
      </c>
      <c r="EU6" s="1" t="n">
        <v>0.861635220125786</v>
      </c>
      <c r="EV6" s="1" t="n">
        <v>0.753623188405797</v>
      </c>
      <c r="EW6" s="1" t="n">
        <v>0.716049382716049</v>
      </c>
      <c r="EX6" s="1" t="n">
        <v>0.705882352941176</v>
      </c>
      <c r="EY6" s="1" t="n">
        <v>0.922480620155038</v>
      </c>
      <c r="EZ6" s="1" t="n">
        <v>0.908256880733945</v>
      </c>
      <c r="FA6" s="1" t="n">
        <v>0.926829268292683</v>
      </c>
      <c r="FB6" s="1" t="n">
        <v>0.871794871794871</v>
      </c>
      <c r="FC6" s="1" t="n">
        <v>0.605263157894736</v>
      </c>
      <c r="FD6" s="1" t="n">
        <v>0.829268292682926</v>
      </c>
      <c r="FE6" s="1" t="n">
        <v>0.816901408450704</v>
      </c>
      <c r="FF6" s="1" t="n">
        <v>0.948529411764705</v>
      </c>
      <c r="FG6" s="1" t="n">
        <v>0.129032258064516</v>
      </c>
      <c r="FH6" s="1" t="n">
        <v>0.180327868852459</v>
      </c>
      <c r="FI6" s="1" t="n">
        <v>0.886227544910179</v>
      </c>
      <c r="FJ6" s="1" t="n">
        <v>0.763157894736842</v>
      </c>
      <c r="FK6" s="1" t="n">
        <v>0.362745098039215</v>
      </c>
      <c r="FL6" s="1" t="n">
        <v>0.893805309734513</v>
      </c>
      <c r="FM6" s="1" t="n">
        <v>0.955882352941176</v>
      </c>
      <c r="FN6" s="1" t="n">
        <v>0.222222222222222</v>
      </c>
      <c r="FO6" s="1" t="n">
        <v>0.973544973544973</v>
      </c>
      <c r="FP6" s="1" t="n">
        <v>0.784090909090909</v>
      </c>
      <c r="FQ6" s="1" t="n">
        <v>0.835897435897435</v>
      </c>
      <c r="FR6" s="1" t="n">
        <v>0.986928104575163</v>
      </c>
      <c r="FS6" s="1" t="n">
        <v>0.534883720930232</v>
      </c>
      <c r="FT6" s="1" t="n">
        <v>0.425531914893617</v>
      </c>
      <c r="FU6" s="1" t="n">
        <v>0.91</v>
      </c>
      <c r="FV6" s="1" t="n">
        <v>0.692307692307692</v>
      </c>
      <c r="FW6" s="1" t="n">
        <v>0.5</v>
      </c>
      <c r="FX6" s="1" t="n">
        <v>0.961325966850828</v>
      </c>
      <c r="FY6" s="1" t="n">
        <v>0.88235294117647</v>
      </c>
      <c r="FZ6" s="1" t="n">
        <v>0.672727272727272</v>
      </c>
      <c r="GA6" s="1" t="n">
        <v>0.923076923076923</v>
      </c>
      <c r="GB6" s="1" t="n">
        <v>0.705426356589147</v>
      </c>
      <c r="GC6" s="1" t="n">
        <v>0.75968992248062</v>
      </c>
      <c r="GD6" s="1" t="n">
        <v>0.85</v>
      </c>
      <c r="GE6" s="1" t="n">
        <v>0.479166666666666</v>
      </c>
      <c r="GF6" s="1" t="n">
        <v>0.594594594594594</v>
      </c>
      <c r="GG6" s="1" t="n">
        <v>0.790322580645161</v>
      </c>
      <c r="GH6" s="1" t="n">
        <v>0.915151515151515</v>
      </c>
      <c r="GI6" s="1" t="n">
        <v>1</v>
      </c>
      <c r="GJ6" s="1" t="n">
        <v>0.929411764705882</v>
      </c>
      <c r="GK6" s="1" t="n">
        <v>0.961325966850828</v>
      </c>
      <c r="GL6" s="1" t="n">
        <v>0.333333333333333</v>
      </c>
      <c r="GM6" s="1" t="n">
        <v>0.859649122807017</v>
      </c>
      <c r="GN6" s="1" t="n">
        <v>0.666666666666666</v>
      </c>
      <c r="GO6" s="1" t="n">
        <v>0.766666666666666</v>
      </c>
      <c r="GP6" s="1" t="n">
        <v>0.671641791044776</v>
      </c>
      <c r="GQ6" s="1" t="n">
        <v>0.885245901639344</v>
      </c>
      <c r="GR6" s="1" t="n">
        <v>0.935483870967742</v>
      </c>
      <c r="GS6" s="1" t="n">
        <v>0.882978723404255</v>
      </c>
      <c r="GT6" s="1" t="n">
        <v>0.961538461538461</v>
      </c>
      <c r="GU6" s="1" t="n">
        <v>0.853146853146853</v>
      </c>
      <c r="GV6" s="1" t="n">
        <v>0.82051282051282</v>
      </c>
      <c r="GW6" s="1" t="n">
        <v>0.571428571428571</v>
      </c>
      <c r="GX6" s="1" t="n">
        <v>0.44</v>
      </c>
      <c r="GY6" s="1" t="n">
        <v>0.857142857142857</v>
      </c>
      <c r="GZ6" s="1" t="n">
        <v>0.828571428571428</v>
      </c>
      <c r="HA6" s="1" t="n">
        <v>0.923076923076923</v>
      </c>
      <c r="HB6" s="1" t="n">
        <v>0.256410256410256</v>
      </c>
      <c r="HC6" s="1" t="n">
        <v>0.955555555555555</v>
      </c>
      <c r="HD6" s="1" t="n">
        <v>0.555555555555555</v>
      </c>
      <c r="HE6" s="1" t="n">
        <v>0.435897435897435</v>
      </c>
      <c r="HF6" s="1" t="n">
        <v>0.932432432432432</v>
      </c>
      <c r="HG6" s="1" t="n">
        <v>0.620967741935483</v>
      </c>
      <c r="HH6" s="1" t="n">
        <v>0.741935483870967</v>
      </c>
      <c r="HI6" s="1" t="n">
        <v>0.95625</v>
      </c>
      <c r="HJ6" s="1" t="n">
        <v>0.776785714285714</v>
      </c>
      <c r="HK6" s="1" t="n">
        <v>0.884615384615384</v>
      </c>
      <c r="HL6" s="1" t="n">
        <v>0.959183673469387</v>
      </c>
      <c r="HM6" s="1" t="n">
        <v>0.828571428571428</v>
      </c>
      <c r="HN6" s="1" t="n">
        <v>0.91005291005291</v>
      </c>
      <c r="HO6" s="1" t="n">
        <v>0.926470588235294</v>
      </c>
      <c r="HP6" s="1" t="n">
        <v>0.916129032258064</v>
      </c>
      <c r="HQ6" s="1" t="n">
        <v>0.25</v>
      </c>
    </row>
    <row r="7" customFormat="false" ht="16" hidden="false" customHeight="false" outlineLevel="0" collapsed="false">
      <c r="A7" s="1" t="s">
        <v>12</v>
      </c>
      <c r="B7" s="1" t="n">
        <v>0.920573060826819</v>
      </c>
      <c r="C7" s="1" t="n">
        <v>0.922740431006754</v>
      </c>
      <c r="D7" s="1" t="n">
        <v>0.560664819944598</v>
      </c>
      <c r="E7" s="1" t="n">
        <v>0.857100722607285</v>
      </c>
      <c r="F7" s="1" t="n">
        <v>0.491213231839112</v>
      </c>
      <c r="G7" s="1" t="n">
        <v>0.822880812087976</v>
      </c>
      <c r="H7" s="1" t="n">
        <v>0.433468286099865</v>
      </c>
      <c r="I7" s="1" t="n">
        <v>0.9899474525931</v>
      </c>
      <c r="J7" s="1" t="n">
        <v>0.877809562729873</v>
      </c>
      <c r="K7" s="1" t="n">
        <v>0.935790061418202</v>
      </c>
      <c r="L7" s="1" t="n">
        <v>0.82191255433393</v>
      </c>
      <c r="M7" s="1" t="n">
        <v>0.789680589680589</v>
      </c>
      <c r="N7" s="1" t="n">
        <v>0.840858856962425</v>
      </c>
      <c r="O7" s="1" t="n">
        <v>0.536531690140845</v>
      </c>
      <c r="P7" s="1" t="n">
        <v>0.877216916780354</v>
      </c>
      <c r="Q7" s="1" t="n">
        <v>0.947464874770922</v>
      </c>
      <c r="R7" s="1" t="n">
        <v>0.95168126589432</v>
      </c>
      <c r="S7" s="1" t="n">
        <v>0.69422150882825</v>
      </c>
      <c r="T7" s="1" t="n">
        <v>0.719955898566703</v>
      </c>
      <c r="U7" s="1" t="n">
        <v>0.957866427610936</v>
      </c>
      <c r="V7" s="1" t="n">
        <v>0.681269997538764</v>
      </c>
      <c r="W7" s="1" t="n">
        <v>0.937796208530805</v>
      </c>
      <c r="X7" s="1" t="n">
        <v>0.8953125</v>
      </c>
      <c r="Y7" s="1" t="n">
        <v>0.295847750865051</v>
      </c>
      <c r="Z7" s="1" t="n">
        <v>0.6</v>
      </c>
      <c r="AA7" s="1" t="n">
        <v>0.974554707379134</v>
      </c>
      <c r="AB7" s="1" t="n">
        <v>0.827642276422764</v>
      </c>
      <c r="AC7" s="1" t="n">
        <v>0.940229885057471</v>
      </c>
      <c r="AD7" s="1" t="n">
        <v>0.975362318840579</v>
      </c>
      <c r="AE7" s="1" t="n">
        <v>0.897521768251841</v>
      </c>
      <c r="AF7" s="1" t="n">
        <v>0.766355140186915</v>
      </c>
      <c r="AG7" s="1" t="n">
        <v>0.880248833592535</v>
      </c>
      <c r="AH7" s="1" t="n">
        <v>0.85625</v>
      </c>
      <c r="AI7" s="1" t="n">
        <v>0.985981308411215</v>
      </c>
      <c r="AJ7" s="1" t="n">
        <v>0.925925925925926</v>
      </c>
      <c r="AK7" s="1" t="n">
        <v>0.661764705882352</v>
      </c>
      <c r="AL7" s="1" t="n">
        <v>0.854838709677419</v>
      </c>
      <c r="AM7" s="1" t="n">
        <v>0.320121951219512</v>
      </c>
      <c r="AN7" s="1" t="n">
        <v>0.310924369747899</v>
      </c>
      <c r="AO7" s="1" t="n">
        <v>1</v>
      </c>
      <c r="AP7" s="1" t="n">
        <v>0.978527607361963</v>
      </c>
      <c r="AQ7" s="1" t="n">
        <v>0.960861056751467</v>
      </c>
      <c r="AR7" s="1" t="n">
        <v>0.0701754385964912</v>
      </c>
      <c r="AS7" s="1" t="n">
        <v>0.872950819672131</v>
      </c>
      <c r="AT7" s="1" t="n">
        <v>0.976744186046511</v>
      </c>
      <c r="AU7" s="1" t="n">
        <v>0.962886597938144</v>
      </c>
      <c r="AV7" s="1" t="n">
        <v>0.811518324607329</v>
      </c>
      <c r="AW7" s="1" t="n">
        <v>0.122775800711743</v>
      </c>
      <c r="AX7" s="1" t="n">
        <v>0.927272727272727</v>
      </c>
      <c r="AY7" s="1" t="n">
        <v>1</v>
      </c>
      <c r="AZ7" s="1" t="n">
        <v>0.494623655913978</v>
      </c>
      <c r="BA7" s="1" t="n">
        <v>0.981308411214953</v>
      </c>
      <c r="BB7" s="1" t="n">
        <v>0.82312925170068</v>
      </c>
      <c r="BC7" s="1" t="n">
        <v>0.94017094017094</v>
      </c>
      <c r="BD7" s="1" t="n">
        <v>0.97008547008547</v>
      </c>
      <c r="BE7" s="1" t="n">
        <v>0.949329359165424</v>
      </c>
      <c r="BF7" s="1" t="n">
        <v>0.770833333333333</v>
      </c>
      <c r="BG7" s="1" t="n">
        <v>0.997920997920998</v>
      </c>
      <c r="BH7" s="1" t="n">
        <v>0.826086956521739</v>
      </c>
      <c r="BI7" s="1" t="n">
        <v>0.925373134328358</v>
      </c>
      <c r="BJ7" s="1" t="n">
        <v>0.900621118012422</v>
      </c>
      <c r="BK7" s="1" t="n">
        <v>0.801980198019802</v>
      </c>
      <c r="BL7" s="1" t="n">
        <v>0.844036697247706</v>
      </c>
      <c r="BM7" s="1" t="n">
        <v>0.808695652173913</v>
      </c>
      <c r="BN7" s="1" t="n">
        <v>0.775700934579439</v>
      </c>
      <c r="BO7" s="1" t="n">
        <v>0.925373134328358</v>
      </c>
      <c r="BP7" s="1" t="n">
        <v>0.9921875</v>
      </c>
      <c r="BQ7" s="1" t="n">
        <v>0.899328859060402</v>
      </c>
      <c r="BR7" s="1" t="n">
        <v>0.945945945945946</v>
      </c>
      <c r="BS7" s="1" t="n">
        <v>0.973684210526315</v>
      </c>
      <c r="BT7" s="1" t="n">
        <v>0.947882736156351</v>
      </c>
      <c r="BU7" s="1" t="n">
        <v>0.963333333333333</v>
      </c>
      <c r="BV7" s="1" t="n">
        <v>0.805970149253731</v>
      </c>
      <c r="BW7" s="1" t="n">
        <v>0.326530612244897</v>
      </c>
      <c r="BX7" s="1" t="n">
        <v>0.793478260869565</v>
      </c>
      <c r="BY7" s="1" t="n">
        <v>0.257425742574257</v>
      </c>
      <c r="BZ7" s="1" t="n">
        <v>0.934883720930232</v>
      </c>
      <c r="CA7" s="1" t="n">
        <v>0.885462555066079</v>
      </c>
      <c r="CB7" s="1" t="n">
        <v>0.879629629629629</v>
      </c>
      <c r="CC7" s="1" t="n">
        <v>0.761904761904761</v>
      </c>
      <c r="CD7" s="1" t="n">
        <v>0.968253968253968</v>
      </c>
      <c r="CE7" s="1" t="n">
        <v>1</v>
      </c>
      <c r="CF7" s="1" t="n">
        <v>0.696969696969697</v>
      </c>
      <c r="CG7" s="1" t="n">
        <v>0.233333333333333</v>
      </c>
      <c r="CH7" s="1" t="n">
        <v>0.959183673469387</v>
      </c>
      <c r="CI7" s="1" t="n">
        <v>0.98876404494382</v>
      </c>
      <c r="CJ7" s="1" t="n">
        <v>0.958620689655172</v>
      </c>
      <c r="CK7" s="1" t="n">
        <v>0.964743589743589</v>
      </c>
      <c r="CL7" s="1" t="n">
        <v>0.952</v>
      </c>
      <c r="CM7" s="1" t="n">
        <v>0.888888888888888</v>
      </c>
      <c r="CN7" s="1" t="n">
        <v>0.97986577181208</v>
      </c>
      <c r="CO7" s="1" t="n">
        <v>0.984615384615384</v>
      </c>
      <c r="CP7" s="1" t="n">
        <v>0.876923076923076</v>
      </c>
      <c r="CQ7" s="1" t="n">
        <v>0.96551724137931</v>
      </c>
      <c r="CR7" s="1" t="n">
        <v>0.778571428571428</v>
      </c>
      <c r="CS7" s="1" t="n">
        <v>1</v>
      </c>
      <c r="CT7" s="1" t="n">
        <v>0.895833333333333</v>
      </c>
      <c r="CU7" s="1" t="n">
        <v>0.987951807228915</v>
      </c>
      <c r="CV7" s="1" t="n">
        <v>0.848837209302325</v>
      </c>
      <c r="CW7" s="1" t="n">
        <v>0.259740259740259</v>
      </c>
      <c r="CX7" s="1" t="n">
        <v>0.823529411764705</v>
      </c>
      <c r="CY7" s="1" t="n">
        <v>0.946745562130177</v>
      </c>
      <c r="CZ7" s="1" t="n">
        <v>0.939393939393939</v>
      </c>
      <c r="DA7" s="1" t="n">
        <v>0.963503649635036</v>
      </c>
      <c r="DB7" s="1" t="n">
        <v>0.975103734439834</v>
      </c>
      <c r="DC7" s="1" t="n">
        <v>0.895833333333333</v>
      </c>
      <c r="DD7" s="1" t="n">
        <v>0.235294117647058</v>
      </c>
      <c r="DE7" s="1" t="n">
        <v>0.796296296296296</v>
      </c>
      <c r="DF7" s="1" t="n">
        <v>0.988505747126436</v>
      </c>
      <c r="DG7" s="1" t="n">
        <v>0.685185185185185</v>
      </c>
      <c r="DH7" s="1" t="n">
        <v>0.830508474576271</v>
      </c>
      <c r="DI7" s="1" t="n">
        <v>0.975342465753424</v>
      </c>
      <c r="DJ7" s="1" t="n">
        <v>0.822222222222222</v>
      </c>
      <c r="DK7" s="1" t="n">
        <v>0.785714285714285</v>
      </c>
      <c r="DL7" s="1" t="n">
        <v>0.673076923076923</v>
      </c>
      <c r="DM7" s="1" t="n">
        <v>0.8</v>
      </c>
      <c r="DN7" s="1" t="n">
        <v>0.507692307692307</v>
      </c>
      <c r="DO7" s="1" t="n">
        <v>0.782608695652174</v>
      </c>
      <c r="DP7" s="1" t="n">
        <v>0.9375</v>
      </c>
      <c r="DQ7" s="1" t="n">
        <v>0.84</v>
      </c>
      <c r="DR7" s="1" t="n">
        <v>0.456521739130434</v>
      </c>
      <c r="DS7" s="1" t="n">
        <v>0.238095238095238</v>
      </c>
      <c r="DT7" s="1" t="n">
        <v>0.923076923076923</v>
      </c>
      <c r="DU7" s="1" t="n">
        <v>0.285714285714285</v>
      </c>
      <c r="DV7" s="1" t="n">
        <v>0.915254237288135</v>
      </c>
      <c r="DW7" s="1" t="n">
        <v>0.744186046511627</v>
      </c>
      <c r="DX7" s="1" t="n">
        <v>0.790123456790123</v>
      </c>
      <c r="DY7" s="1" t="n">
        <v>0.473684210526315</v>
      </c>
      <c r="DZ7" s="1" t="n">
        <v>0.96551724137931</v>
      </c>
      <c r="EA7" s="1" t="n">
        <v>0.60377358490566</v>
      </c>
      <c r="EB7" s="1" t="n">
        <v>0.943661971830986</v>
      </c>
      <c r="EC7" s="1" t="n">
        <v>0.983240223463687</v>
      </c>
      <c r="ED7" s="1" t="n">
        <v>0.932432432432432</v>
      </c>
      <c r="EE7" s="1" t="n">
        <v>0.927536231884058</v>
      </c>
      <c r="EF7" s="1" t="n">
        <v>0.592307692307692</v>
      </c>
      <c r="EG7" s="1" t="n">
        <v>0.991652754590985</v>
      </c>
      <c r="EH7" s="1" t="n">
        <v>0.581818181818181</v>
      </c>
      <c r="EI7" s="1" t="n">
        <v>0.911111111111111</v>
      </c>
      <c r="EJ7" s="1" t="n">
        <v>0.939759036144578</v>
      </c>
      <c r="EK7" s="1" t="n">
        <v>0.479166666666666</v>
      </c>
      <c r="EL7" s="1" t="n">
        <v>0.36734693877551</v>
      </c>
      <c r="EM7" s="1" t="n">
        <v>0.835820895522388</v>
      </c>
      <c r="EN7" s="1" t="n">
        <v>0.945945945945946</v>
      </c>
      <c r="EO7" s="1" t="n">
        <v>0.92063492063492</v>
      </c>
      <c r="EP7" s="1" t="n">
        <v>0.784482758620689</v>
      </c>
      <c r="EQ7" s="1" t="n">
        <v>0.326530612244897</v>
      </c>
      <c r="ER7" s="1" t="n">
        <v>0.71875</v>
      </c>
      <c r="ES7" s="1" t="n">
        <v>0.653846153846153</v>
      </c>
      <c r="ET7" s="1" t="n">
        <v>0.793103448275862</v>
      </c>
      <c r="EU7" s="1" t="n">
        <v>0.801169590643274</v>
      </c>
      <c r="EV7" s="1" t="n">
        <v>0.776119402985074</v>
      </c>
      <c r="EW7" s="1" t="n">
        <v>0.734177215189873</v>
      </c>
      <c r="EX7" s="1" t="n">
        <v>0.73170731707317</v>
      </c>
      <c r="EY7" s="1" t="n">
        <v>0.975409836065573</v>
      </c>
      <c r="EZ7" s="1" t="n">
        <v>0.933962264150943</v>
      </c>
      <c r="FA7" s="1" t="n">
        <v>0.974358974358974</v>
      </c>
      <c r="FB7" s="1" t="n">
        <v>0.894736842105263</v>
      </c>
      <c r="FC7" s="1" t="n">
        <v>0.676470588235294</v>
      </c>
      <c r="FD7" s="1" t="n">
        <v>0.971428571428571</v>
      </c>
      <c r="FE7" s="1" t="n">
        <v>0.865671641791044</v>
      </c>
      <c r="FF7" s="1" t="n">
        <v>0.955555555555555</v>
      </c>
      <c r="FG7" s="1" t="n">
        <v>0.114285714285714</v>
      </c>
      <c r="FH7" s="1" t="n">
        <v>0.174603174603174</v>
      </c>
      <c r="FI7" s="1" t="n">
        <v>0.980132450331125</v>
      </c>
      <c r="FJ7" s="1" t="n">
        <v>0.878787878787878</v>
      </c>
      <c r="FK7" s="1" t="n">
        <v>0.44578313253012</v>
      </c>
      <c r="FL7" s="1" t="n">
        <v>0.980582524271844</v>
      </c>
      <c r="FM7" s="1" t="n">
        <v>0.975</v>
      </c>
      <c r="FN7" s="1" t="n">
        <v>0.208333333333333</v>
      </c>
      <c r="FO7" s="1" t="n">
        <v>1</v>
      </c>
      <c r="FP7" s="1" t="n">
        <v>0.926174496644295</v>
      </c>
      <c r="FQ7" s="1" t="n">
        <v>0.920903954802259</v>
      </c>
      <c r="FR7" s="1" t="n">
        <v>0.98051948051948</v>
      </c>
      <c r="FS7" s="1" t="n">
        <v>0.511111111111111</v>
      </c>
      <c r="FT7" s="1" t="n">
        <v>0.408163265306122</v>
      </c>
      <c r="FU7" s="1" t="n">
        <v>0.968085106382978</v>
      </c>
      <c r="FV7" s="1" t="n">
        <v>0.75</v>
      </c>
      <c r="FW7" s="1" t="n">
        <v>0.395348837209302</v>
      </c>
      <c r="FX7" s="1" t="n">
        <v>0.994285714285714</v>
      </c>
      <c r="FY7" s="1" t="n">
        <v>0.9375</v>
      </c>
      <c r="FZ7" s="1" t="n">
        <v>0.685185185185185</v>
      </c>
      <c r="GA7" s="1" t="n">
        <v>0.774193548387096</v>
      </c>
      <c r="GB7" s="1" t="n">
        <v>0.689393939393939</v>
      </c>
      <c r="GC7" s="1" t="n">
        <v>0.748091603053435</v>
      </c>
      <c r="GD7" s="1" t="n">
        <v>0.879310344827586</v>
      </c>
      <c r="GE7" s="1" t="n">
        <v>0.575</v>
      </c>
      <c r="GF7" s="1" t="n">
        <v>0.733333333333333</v>
      </c>
      <c r="GG7" s="1" t="n">
        <v>0.867256637168141</v>
      </c>
      <c r="GH7" s="1" t="n">
        <v>0.967948717948718</v>
      </c>
      <c r="GI7" s="1" t="n">
        <v>1</v>
      </c>
      <c r="GJ7" s="1" t="n">
        <v>0.975308641975308</v>
      </c>
      <c r="GK7" s="1" t="n">
        <v>0.97752808988764</v>
      </c>
      <c r="GL7" s="1" t="n">
        <v>0.307692307692307</v>
      </c>
      <c r="GM7" s="1" t="n">
        <v>0.907407407407407</v>
      </c>
      <c r="GN7" s="1" t="n">
        <v>0.75</v>
      </c>
      <c r="GO7" s="1" t="n">
        <v>0.821428571428571</v>
      </c>
      <c r="GP7" s="1" t="n">
        <v>0.775862068965517</v>
      </c>
      <c r="GQ7" s="1" t="n">
        <v>0.9</v>
      </c>
      <c r="GR7" s="1" t="n">
        <v>0.966666666666666</v>
      </c>
      <c r="GS7" s="1" t="n">
        <v>0.838383838383838</v>
      </c>
      <c r="GT7" s="1" t="n">
        <v>0.970873786407767</v>
      </c>
      <c r="GU7" s="1" t="n">
        <v>0.945736434108527</v>
      </c>
      <c r="GV7" s="1" t="n">
        <v>0.969696969696969</v>
      </c>
      <c r="GW7" s="1" t="n">
        <v>0.5</v>
      </c>
      <c r="GX7" s="1" t="n">
        <v>0.366666666666666</v>
      </c>
      <c r="GY7" s="1" t="n">
        <v>0.88235294117647</v>
      </c>
      <c r="GZ7" s="1" t="n">
        <v>0.878787878787878</v>
      </c>
      <c r="HA7" s="1" t="n">
        <v>0.923076923076923</v>
      </c>
      <c r="HB7" s="1" t="n">
        <v>0.2</v>
      </c>
      <c r="HC7" s="1" t="n">
        <v>1</v>
      </c>
      <c r="HD7" s="1" t="n">
        <v>0.555555555555555</v>
      </c>
      <c r="HE7" s="1" t="n">
        <v>0.447368421052631</v>
      </c>
      <c r="HF7" s="1" t="n">
        <v>0.958333333333333</v>
      </c>
      <c r="HG7" s="1" t="n">
        <v>0.557971014492753</v>
      </c>
      <c r="HH7" s="1" t="n">
        <v>0.821428571428571</v>
      </c>
      <c r="HI7" s="1" t="n">
        <v>0.962264150943396</v>
      </c>
      <c r="HJ7" s="1" t="n">
        <v>0.925531914893617</v>
      </c>
      <c r="HK7" s="1" t="n">
        <v>0.92</v>
      </c>
      <c r="HL7" s="1" t="n">
        <v>0.994708994708994</v>
      </c>
      <c r="HM7" s="1" t="n">
        <v>1</v>
      </c>
      <c r="HN7" s="1" t="n">
        <v>0.977272727272727</v>
      </c>
      <c r="HO7" s="1" t="n">
        <v>0.954545454545454</v>
      </c>
      <c r="HP7" s="1" t="n">
        <v>0.953020134228188</v>
      </c>
      <c r="HQ7" s="1" t="n">
        <v>0.263157894736842</v>
      </c>
    </row>
    <row r="8" customFormat="false" ht="16" hidden="false" customHeight="false" outlineLevel="0" collapsed="false">
      <c r="A8" s="1" t="s">
        <v>13</v>
      </c>
      <c r="B8" s="1" t="n">
        <v>0.95057799923837</v>
      </c>
      <c r="C8" s="1" t="n">
        <v>0.984954592689648</v>
      </c>
      <c r="D8" s="1" t="n">
        <v>0.941832170450071</v>
      </c>
      <c r="E8" s="1" t="n">
        <v>0.973117065016039</v>
      </c>
      <c r="F8" s="1" t="n">
        <v>0.927587119427358</v>
      </c>
      <c r="G8" s="1" t="n">
        <v>0.958852650534754</v>
      </c>
      <c r="H8" s="1" t="n">
        <v>0.947441118949726</v>
      </c>
      <c r="I8" s="1" t="n">
        <v>0.999361005867128</v>
      </c>
      <c r="J8" s="1" t="n">
        <v>0.962951249265802</v>
      </c>
      <c r="K8" s="1" t="n">
        <v>0.996901846628499</v>
      </c>
      <c r="L8" s="1" t="n">
        <v>0.982114618765773</v>
      </c>
      <c r="M8" s="1" t="n">
        <v>0.994733139268448</v>
      </c>
      <c r="N8" s="1" t="n">
        <v>0.993145335665554</v>
      </c>
      <c r="O8" s="1" t="n">
        <v>0.985109500358224</v>
      </c>
      <c r="P8" s="1" t="n">
        <v>0.997289115799936</v>
      </c>
      <c r="Q8" s="1" t="n">
        <v>0.998399287424724</v>
      </c>
      <c r="R8" s="1" t="n">
        <v>0.99732784271708</v>
      </c>
      <c r="S8" s="1" t="n">
        <v>0.995081681522742</v>
      </c>
      <c r="T8" s="1" t="n">
        <v>0.995604494904183</v>
      </c>
      <c r="U8" s="1" t="n">
        <v>0.998696193789493</v>
      </c>
      <c r="V8" s="1" t="n">
        <v>0.983883147982004</v>
      </c>
      <c r="W8" s="1" t="n">
        <v>0.998296015645674</v>
      </c>
      <c r="X8" s="1" t="n">
        <v>0.999012463612834</v>
      </c>
      <c r="Y8" s="1" t="n">
        <v>0.995314043025605</v>
      </c>
      <c r="Z8" s="1" t="n">
        <v>0.996456487081346</v>
      </c>
      <c r="AA8" s="1" t="n">
        <v>0.998734920706637</v>
      </c>
      <c r="AB8" s="1" t="n">
        <v>0.998734920706637</v>
      </c>
      <c r="AC8" s="1" t="n">
        <v>0.999406187270462</v>
      </c>
      <c r="AD8" s="1" t="n">
        <v>0.999761184010946</v>
      </c>
      <c r="AE8" s="1" t="n">
        <v>0.997618294595658</v>
      </c>
      <c r="AF8" s="1" t="n">
        <v>0.997728020860899</v>
      </c>
      <c r="AG8" s="1" t="n">
        <v>0.998889828375212</v>
      </c>
      <c r="AH8" s="1" t="n">
        <v>0.99938682381189</v>
      </c>
      <c r="AI8" s="1" t="n">
        <v>0.999954818596665</v>
      </c>
      <c r="AJ8" s="1" t="n">
        <v>0.999722457093803</v>
      </c>
      <c r="AK8" s="1" t="n">
        <v>0.999031827071406</v>
      </c>
      <c r="AL8" s="1" t="n">
        <v>0.999328733436174</v>
      </c>
      <c r="AM8" s="1" t="n">
        <v>0.997502113844227</v>
      </c>
      <c r="AN8" s="1" t="n">
        <v>0.998231470783768</v>
      </c>
      <c r="AO8" s="1" t="n">
        <v>0.999993545513809</v>
      </c>
      <c r="AP8" s="1" t="n">
        <v>0.999664366718087</v>
      </c>
      <c r="AQ8" s="1" t="n">
        <v>0.999599821856181</v>
      </c>
      <c r="AR8" s="1" t="n">
        <v>0.998715557248065</v>
      </c>
      <c r="AS8" s="1" t="n">
        <v>0.999574003911418</v>
      </c>
      <c r="AT8" s="1" t="n">
        <v>0.999677275690468</v>
      </c>
      <c r="AU8" s="1" t="n">
        <v>0.999748275038565</v>
      </c>
      <c r="AV8" s="1" t="n">
        <v>0.9995869128838</v>
      </c>
      <c r="AW8" s="1" t="n">
        <v>0.994513686737967</v>
      </c>
      <c r="AX8" s="1" t="n">
        <v>0.999722457093803</v>
      </c>
      <c r="AY8" s="1" t="n">
        <v>0.999993545513809</v>
      </c>
      <c r="AZ8" s="1" t="n">
        <v>0.999406187270462</v>
      </c>
      <c r="BA8" s="1" t="n">
        <v>0.999864455789996</v>
      </c>
      <c r="BB8" s="1" t="n">
        <v>0.999257734088078</v>
      </c>
      <c r="BC8" s="1" t="n">
        <v>0.999806365414281</v>
      </c>
      <c r="BD8" s="1" t="n">
        <v>0.999851546817615</v>
      </c>
      <c r="BE8" s="1" t="n">
        <v>0.999341642408556</v>
      </c>
      <c r="BF8" s="1" t="n">
        <v>0.999083462960931</v>
      </c>
      <c r="BG8" s="1" t="n">
        <v>0.999961273082856</v>
      </c>
      <c r="BH8" s="1" t="n">
        <v>0.99979991092809</v>
      </c>
      <c r="BI8" s="1" t="n">
        <v>0.999935455138093</v>
      </c>
      <c r="BJ8" s="1" t="n">
        <v>0.999780547469518</v>
      </c>
      <c r="BK8" s="1" t="n">
        <v>0.999761184010946</v>
      </c>
      <c r="BL8" s="1" t="n">
        <v>0.999728911579993</v>
      </c>
      <c r="BM8" s="1" t="n">
        <v>0.999651457745706</v>
      </c>
      <c r="BN8" s="1" t="n">
        <v>0.999657912231896</v>
      </c>
      <c r="BO8" s="1" t="n">
        <v>0.999806365414281</v>
      </c>
      <c r="BP8" s="1" t="n">
        <v>0.999961273082856</v>
      </c>
      <c r="BQ8" s="1" t="n">
        <v>0.999645003259515</v>
      </c>
      <c r="BR8" s="1" t="n">
        <v>0.999929000651903</v>
      </c>
      <c r="BS8" s="1" t="n">
        <v>0.999877364762378</v>
      </c>
      <c r="BT8" s="1" t="n">
        <v>0.999703093635231</v>
      </c>
      <c r="BU8" s="1" t="n">
        <v>0.9997934564419</v>
      </c>
      <c r="BV8" s="1" t="n">
        <v>0.999864455789996</v>
      </c>
      <c r="BW8" s="1" t="n">
        <v>0.999231916143315</v>
      </c>
      <c r="BX8" s="1" t="n">
        <v>0.999716002607612</v>
      </c>
      <c r="BY8" s="1" t="n">
        <v>0.999025372585215</v>
      </c>
      <c r="BZ8" s="1" t="n">
        <v>0.99979991092809</v>
      </c>
      <c r="CA8" s="1" t="n">
        <v>0.999548185966656</v>
      </c>
      <c r="CB8" s="1" t="n">
        <v>0.999580458397609</v>
      </c>
      <c r="CC8" s="1" t="n">
        <v>0.999877364762378</v>
      </c>
      <c r="CD8" s="1" t="n">
        <v>0.999974182055237</v>
      </c>
      <c r="CE8" s="1" t="n">
        <v>0.999993545513809</v>
      </c>
      <c r="CF8" s="1" t="n">
        <v>0.999767638497137</v>
      </c>
      <c r="CG8" s="1" t="n">
        <v>0.998967282209499</v>
      </c>
      <c r="CH8" s="1" t="n">
        <v>0.999858001303806</v>
      </c>
      <c r="CI8" s="1" t="n">
        <v>0.999967727569046</v>
      </c>
      <c r="CJ8" s="1" t="n">
        <v>0.999819274386662</v>
      </c>
      <c r="CK8" s="1" t="n">
        <v>0.999748275038565</v>
      </c>
      <c r="CL8" s="1" t="n">
        <v>0.999916091679522</v>
      </c>
      <c r="CM8" s="1" t="n">
        <v>0.999883819248568</v>
      </c>
      <c r="CN8" s="1" t="n">
        <v>0.999941909624284</v>
      </c>
      <c r="CO8" s="1" t="n">
        <v>0.999987091027618</v>
      </c>
      <c r="CP8" s="1" t="n">
        <v>0.999870910276187</v>
      </c>
      <c r="CQ8" s="1" t="n">
        <v>0.99989672822095</v>
      </c>
      <c r="CR8" s="1" t="n">
        <v>0.999632094287134</v>
      </c>
      <c r="CS8" s="1" t="n">
        <v>0.999987091027618</v>
      </c>
      <c r="CT8" s="1" t="n">
        <v>0.999761184010946</v>
      </c>
      <c r="CU8" s="1" t="n">
        <v>0.999967727569046</v>
      </c>
      <c r="CV8" s="1" t="n">
        <v>0.999832183359043</v>
      </c>
      <c r="CW8" s="1" t="n">
        <v>0.999212552684743</v>
      </c>
      <c r="CX8" s="1" t="n">
        <v>0.999883819248568</v>
      </c>
      <c r="CY8" s="1" t="n">
        <v>0.999515913535703</v>
      </c>
      <c r="CZ8" s="1" t="n">
        <v>0.999967727569046</v>
      </c>
      <c r="DA8" s="1" t="n">
        <v>0.999890273734759</v>
      </c>
      <c r="DB8" s="1" t="n">
        <v>0.999877364762378</v>
      </c>
      <c r="DC8" s="1" t="n">
        <v>0.999948364110474</v>
      </c>
      <c r="DD8" s="1" t="n">
        <v>0.999102826419502</v>
      </c>
      <c r="DE8" s="1" t="n">
        <v>0.999819274386662</v>
      </c>
      <c r="DF8" s="1" t="n">
        <v>0.999974182055237</v>
      </c>
      <c r="DG8" s="1" t="n">
        <v>0.999812819900471</v>
      </c>
      <c r="DH8" s="1" t="n">
        <v>0.99990318270714</v>
      </c>
      <c r="DI8" s="1" t="n">
        <v>0.999851546817615</v>
      </c>
      <c r="DJ8" s="1" t="n">
        <v>0.999870910276187</v>
      </c>
      <c r="DK8" s="1" t="n">
        <v>0.999832183359043</v>
      </c>
      <c r="DL8" s="1" t="n">
        <v>0.999774092983328</v>
      </c>
      <c r="DM8" s="1" t="n">
        <v>0.999728911579993</v>
      </c>
      <c r="DN8" s="1" t="n">
        <v>0.9995869128838</v>
      </c>
      <c r="DO8" s="1" t="n">
        <v>0.999929000651903</v>
      </c>
      <c r="DP8" s="1" t="n">
        <v>0.999922546165712</v>
      </c>
      <c r="DQ8" s="1" t="n">
        <v>0.99990318270714</v>
      </c>
      <c r="DR8" s="1" t="n">
        <v>0.99619830763372</v>
      </c>
      <c r="DS8" s="1" t="n">
        <v>0.999361005867128</v>
      </c>
      <c r="DT8" s="1" t="n">
        <v>0.999909637193331</v>
      </c>
      <c r="DU8" s="1" t="n">
        <v>0.999335187922365</v>
      </c>
      <c r="DV8" s="1" t="n">
        <v>0.999916091679522</v>
      </c>
      <c r="DW8" s="1" t="n">
        <v>0.999780547469518</v>
      </c>
      <c r="DX8" s="1" t="n">
        <v>0.999722457093803</v>
      </c>
      <c r="DY8" s="1" t="n">
        <v>0.999574003911418</v>
      </c>
      <c r="DZ8" s="1" t="n">
        <v>0.999935455138093</v>
      </c>
      <c r="EA8" s="1" t="n">
        <v>0.999716002607612</v>
      </c>
      <c r="EB8" s="1" t="n">
        <v>0.999929000651903</v>
      </c>
      <c r="EC8" s="1" t="n">
        <v>0.999941909624284</v>
      </c>
      <c r="ED8" s="1" t="n">
        <v>0.99989672822095</v>
      </c>
      <c r="EE8" s="1" t="n">
        <v>0.99990318270714</v>
      </c>
      <c r="EF8" s="1" t="n">
        <v>0.999444914187606</v>
      </c>
      <c r="EG8" s="1" t="n">
        <v>0.999870910276187</v>
      </c>
      <c r="EH8" s="1" t="n">
        <v>0.999709548121421</v>
      </c>
      <c r="EI8" s="1" t="n">
        <v>0.999948364110474</v>
      </c>
      <c r="EJ8" s="1" t="n">
        <v>0.99990318270714</v>
      </c>
      <c r="EK8" s="1" t="n">
        <v>0.999670821204278</v>
      </c>
      <c r="EL8" s="1" t="n">
        <v>0.999638548773324</v>
      </c>
      <c r="EM8" s="1" t="n">
        <v>0.99979991092809</v>
      </c>
      <c r="EN8" s="1" t="n">
        <v>0.999954818596665</v>
      </c>
      <c r="EO8" s="1" t="n">
        <v>0.99990318270714</v>
      </c>
      <c r="EP8" s="1" t="n">
        <v>0.99969018466285</v>
      </c>
      <c r="EQ8" s="1" t="n">
        <v>0.999444914187606</v>
      </c>
      <c r="ER8" s="1" t="n">
        <v>0.999554640452846</v>
      </c>
      <c r="ES8" s="1" t="n">
        <v>0.999728911579993</v>
      </c>
      <c r="ET8" s="1" t="n">
        <v>0.999632094287134</v>
      </c>
      <c r="EU8" s="1" t="n">
        <v>0.999638548773324</v>
      </c>
      <c r="EV8" s="1" t="n">
        <v>0.9997934564419</v>
      </c>
      <c r="EW8" s="1" t="n">
        <v>0.999716002607612</v>
      </c>
      <c r="EX8" s="1" t="n">
        <v>0.99969663914904</v>
      </c>
      <c r="EY8" s="1" t="n">
        <v>0.999916091679522</v>
      </c>
      <c r="EZ8" s="1" t="n">
        <v>0.999890273734759</v>
      </c>
      <c r="FA8" s="1" t="n">
        <v>0.999974182055237</v>
      </c>
      <c r="FB8" s="1" t="n">
        <v>0.999941909624284</v>
      </c>
      <c r="FC8" s="1" t="n">
        <v>0.999832183359043</v>
      </c>
      <c r="FD8" s="1" t="n">
        <v>0.999948364110474</v>
      </c>
      <c r="FE8" s="1" t="n">
        <v>0.999858001303806</v>
      </c>
      <c r="FF8" s="1" t="n">
        <v>0.999916091679522</v>
      </c>
      <c r="FG8" s="1" t="n">
        <v>0.999625639800943</v>
      </c>
      <c r="FH8" s="1" t="n">
        <v>0.999341642408556</v>
      </c>
      <c r="FI8" s="1" t="n">
        <v>0.999858001303806</v>
      </c>
      <c r="FJ8" s="1" t="n">
        <v>0.999916091679522</v>
      </c>
      <c r="FK8" s="1" t="n">
        <v>0.99928355203284</v>
      </c>
      <c r="FL8" s="1" t="n">
        <v>0.999909637193331</v>
      </c>
      <c r="FM8" s="1" t="n">
        <v>0.999909637193331</v>
      </c>
      <c r="FN8" s="1" t="n">
        <v>0.999528822508084</v>
      </c>
      <c r="FO8" s="1" t="n">
        <v>0.999967727569046</v>
      </c>
      <c r="FP8" s="1" t="n">
        <v>0.999683730176659</v>
      </c>
      <c r="FQ8" s="1" t="n">
        <v>0.999703093635231</v>
      </c>
      <c r="FR8" s="1" t="n">
        <v>0.999967727569046</v>
      </c>
      <c r="FS8" s="1" t="n">
        <v>0.999728911579993</v>
      </c>
      <c r="FT8" s="1" t="n">
        <v>0.999638548773324</v>
      </c>
      <c r="FU8" s="1" t="n">
        <v>0.999922546165712</v>
      </c>
      <c r="FV8" s="1" t="n">
        <v>0.999864455789996</v>
      </c>
      <c r="FW8" s="1" t="n">
        <v>0.999722457093803</v>
      </c>
      <c r="FX8" s="1" t="n">
        <v>0.99989672822095</v>
      </c>
      <c r="FY8" s="1" t="n">
        <v>0.999961273082856</v>
      </c>
      <c r="FZ8" s="1" t="n">
        <v>0.999774092983328</v>
      </c>
      <c r="GA8" s="1" t="n">
        <v>0.999941909624284</v>
      </c>
      <c r="GB8" s="1" t="n">
        <v>0.99949009559094</v>
      </c>
      <c r="GC8" s="1" t="n">
        <v>0.9995869128838</v>
      </c>
      <c r="GD8" s="1" t="n">
        <v>0.99989672822095</v>
      </c>
      <c r="GE8" s="1" t="n">
        <v>0.999728911579993</v>
      </c>
      <c r="GF8" s="1" t="n">
        <v>0.999851546817615</v>
      </c>
      <c r="GG8" s="1" t="n">
        <v>0.999735366066184</v>
      </c>
      <c r="GH8" s="1" t="n">
        <v>0.999877364762378</v>
      </c>
      <c r="GI8" s="1" t="n">
        <v>1</v>
      </c>
      <c r="GJ8" s="1" t="n">
        <v>0.999948364110474</v>
      </c>
      <c r="GK8" s="1" t="n">
        <v>0.999929000651903</v>
      </c>
      <c r="GL8" s="1" t="n">
        <v>0.999561094939037</v>
      </c>
      <c r="GM8" s="1" t="n">
        <v>0.999916091679522</v>
      </c>
      <c r="GN8" s="1" t="n">
        <v>0.999870910276187</v>
      </c>
      <c r="GO8" s="1" t="n">
        <v>0.999922546165712</v>
      </c>
      <c r="GP8" s="1" t="n">
        <v>0.999774092983328</v>
      </c>
      <c r="GQ8" s="1" t="n">
        <v>0.999832183359043</v>
      </c>
      <c r="GR8" s="1" t="n">
        <v>0.999980636541428</v>
      </c>
      <c r="GS8" s="1" t="n">
        <v>0.999825728872853</v>
      </c>
      <c r="GT8" s="1" t="n">
        <v>0.999954818596665</v>
      </c>
      <c r="GU8" s="1" t="n">
        <v>0.999819274386662</v>
      </c>
      <c r="GV8" s="1" t="n">
        <v>0.999948364110474</v>
      </c>
      <c r="GW8" s="1" t="n">
        <v>0.999819274386662</v>
      </c>
      <c r="GX8" s="1" t="n">
        <v>0.999787001955709</v>
      </c>
      <c r="GY8" s="1" t="n">
        <v>0.999941909624284</v>
      </c>
      <c r="GZ8" s="1" t="n">
        <v>0.999935455138093</v>
      </c>
      <c r="HA8" s="1" t="n">
        <v>0.999961273082856</v>
      </c>
      <c r="HB8" s="1" t="n">
        <v>0.999554640452846</v>
      </c>
      <c r="HC8" s="1" t="n">
        <v>0.999974182055237</v>
      </c>
      <c r="HD8" s="1" t="n">
        <v>0.9997934564419</v>
      </c>
      <c r="HE8" s="1" t="n">
        <v>0.999722457093803</v>
      </c>
      <c r="HF8" s="1" t="n">
        <v>0.999948364110474</v>
      </c>
      <c r="HG8" s="1" t="n">
        <v>0.999302915491412</v>
      </c>
      <c r="HH8" s="1" t="n">
        <v>0.999916091679522</v>
      </c>
      <c r="HI8" s="1" t="n">
        <v>0.999916091679522</v>
      </c>
      <c r="HJ8" s="1" t="n">
        <v>0.9997934564419</v>
      </c>
      <c r="HK8" s="1" t="n">
        <v>0.999967727569046</v>
      </c>
      <c r="HL8" s="1" t="n">
        <v>0.999941909624284</v>
      </c>
      <c r="HM8" s="1" t="n">
        <v>0.999961273082856</v>
      </c>
      <c r="HN8" s="1" t="n">
        <v>0.999864455789996</v>
      </c>
      <c r="HO8" s="1" t="n">
        <v>0.99989672822095</v>
      </c>
      <c r="HP8" s="1" t="n">
        <v>0.999870910276187</v>
      </c>
      <c r="HQ8" s="1" t="n">
        <v>0.999625639800943</v>
      </c>
    </row>
    <row r="9" customFormat="false" ht="16" hidden="false" customHeight="false" outlineLevel="0" collapsed="false">
      <c r="A9" s="1" t="s">
        <v>14</v>
      </c>
      <c r="B9" s="1" t="n">
        <v>0.0021720834496722</v>
      </c>
      <c r="C9" s="1" t="n">
        <v>0.0019830052326485</v>
      </c>
      <c r="D9" s="1" t="n">
        <v>0.0037513241783536</v>
      </c>
      <c r="E9" s="1" t="n">
        <v>0.0027996830797741</v>
      </c>
      <c r="F9" s="1" t="n">
        <v>0.0038056180793637</v>
      </c>
      <c r="G9" s="1" t="n">
        <v>0.0029984773284342</v>
      </c>
      <c r="H9" s="1" t="n">
        <v>0.0037908128801078</v>
      </c>
      <c r="I9" s="1" t="n">
        <v>0.0008479322688601</v>
      </c>
      <c r="J9" s="1" t="n">
        <v>0.0026145064097474</v>
      </c>
      <c r="K9" s="1" t="n">
        <v>0.0019370034468421</v>
      </c>
      <c r="L9" s="1" t="n">
        <v>0.0029057900679455</v>
      </c>
      <c r="M9" s="1" t="n">
        <v>0.0030167060471367</v>
      </c>
      <c r="N9" s="1" t="n">
        <v>0.0028844568769123</v>
      </c>
      <c r="O9" s="1" t="n">
        <v>0.0038104704443264</v>
      </c>
      <c r="P9" s="1" t="n">
        <v>0.0027747487488016</v>
      </c>
      <c r="Q9" s="1" t="n">
        <v>0.0022302735604188</v>
      </c>
      <c r="R9" s="1" t="n">
        <v>0.0019094741461027</v>
      </c>
      <c r="S9" s="1" t="n">
        <v>0.0035115963743224</v>
      </c>
      <c r="T9" s="1" t="n">
        <v>0.0037264806062124</v>
      </c>
      <c r="U9" s="1" t="n">
        <v>0.0016309846969011</v>
      </c>
      <c r="V9" s="1" t="n">
        <v>0.0035018445436226</v>
      </c>
      <c r="W9" s="1" t="n">
        <v>0.0021950426427068</v>
      </c>
      <c r="X9" s="1" t="n">
        <v>0.0025673980955406</v>
      </c>
      <c r="Y9" s="1" t="n">
        <v>0.0036328662542992</v>
      </c>
      <c r="Z9" s="1" t="n">
        <v>0.003799762610832</v>
      </c>
      <c r="AA9" s="1" t="n">
        <v>0.0014288885225754</v>
      </c>
      <c r="AB9" s="1" t="n">
        <v>0.0027233622689655</v>
      </c>
      <c r="AC9" s="1" t="n">
        <v>0.0016068356267967</v>
      </c>
      <c r="AD9" s="1" t="n">
        <v>0.0012759727160793</v>
      </c>
      <c r="AE9" s="1" t="n">
        <v>0.0026352497136132</v>
      </c>
      <c r="AF9" s="1" t="n">
        <v>0.0032348543785597</v>
      </c>
      <c r="AG9" s="1" t="n">
        <v>0.0026737491003829</v>
      </c>
      <c r="AH9" s="1" t="n">
        <v>0.0027341534927814</v>
      </c>
      <c r="AI9" s="1" t="n">
        <v>0.0010298758068232</v>
      </c>
      <c r="AJ9" s="1" t="n">
        <v>0.0024673065713019</v>
      </c>
      <c r="AK9" s="1" t="n">
        <v>0.0036898417050536</v>
      </c>
      <c r="AL9" s="1" t="n">
        <v>0.0026115770062858</v>
      </c>
      <c r="AM9" s="1" t="n">
        <v>0.0037180599346108</v>
      </c>
      <c r="AN9" s="1" t="n">
        <v>0.0037372011355641</v>
      </c>
      <c r="AO9" s="1" t="n">
        <v>0.0006559535923309</v>
      </c>
      <c r="AP9" s="1" t="n">
        <v>0.0017555270854108</v>
      </c>
      <c r="AQ9" s="1" t="n">
        <v>0.0020534790428255</v>
      </c>
      <c r="AR9" s="1" t="n">
        <v>0.0020583403453272</v>
      </c>
      <c r="AS9" s="1" t="n">
        <v>0.0026535314283733</v>
      </c>
      <c r="AT9" s="1" t="n">
        <v>0.0020420560489316</v>
      </c>
      <c r="AU9" s="1" t="n">
        <v>0.0015466796033107</v>
      </c>
      <c r="AV9" s="1" t="n">
        <v>0.0027437584034771</v>
      </c>
      <c r="AW9" s="1" t="n">
        <v>0.0028080261444467</v>
      </c>
      <c r="AX9" s="1" t="n">
        <v>0.0024487084426835</v>
      </c>
      <c r="AY9" s="1" t="n">
        <v>0.0007437677884794</v>
      </c>
      <c r="AZ9" s="1" t="n">
        <v>0.0038106220232723</v>
      </c>
      <c r="BA9" s="1" t="n">
        <v>0.0027453761566424</v>
      </c>
      <c r="BB9" s="1" t="n">
        <v>0.0030855331100279</v>
      </c>
      <c r="BC9" s="1" t="n">
        <v>0.002882442896452</v>
      </c>
      <c r="BD9" s="1" t="n">
        <v>0.0018902477902335</v>
      </c>
      <c r="BE9" s="1" t="n">
        <v>0.0022500239879338</v>
      </c>
      <c r="BF9" s="1" t="n">
        <v>0.0030522046022088</v>
      </c>
      <c r="BG9" s="1" t="n">
        <v>0.0007698674799801</v>
      </c>
      <c r="BH9" s="1" t="n">
        <v>0.002827893997361</v>
      </c>
      <c r="BI9" s="1" t="n">
        <v>0.0020028947903139</v>
      </c>
      <c r="BJ9" s="1" t="n">
        <v>0.0023888272359399</v>
      </c>
      <c r="BK9" s="1" t="n">
        <v>0.0028859778074484</v>
      </c>
      <c r="BL9" s="1" t="n">
        <v>0.0031241375655102</v>
      </c>
      <c r="BM9" s="1" t="n">
        <v>0.0033262779980488</v>
      </c>
      <c r="BN9" s="1" t="n">
        <v>0.0033386593944188</v>
      </c>
      <c r="BO9" s="1" t="n">
        <v>0.0020028947903139</v>
      </c>
      <c r="BP9" s="1" t="n">
        <v>0.0014550068037968</v>
      </c>
      <c r="BQ9" s="1" t="n">
        <v>0.0021292265539671</v>
      </c>
      <c r="BR9" s="1" t="n">
        <v>0.0021910859173388</v>
      </c>
      <c r="BS9" s="1" t="n">
        <v>0.0014166283061298</v>
      </c>
      <c r="BT9" s="1" t="n">
        <v>0.0022184731770585</v>
      </c>
      <c r="BU9" s="1" t="n">
        <v>0.0019153536234312</v>
      </c>
      <c r="BV9" s="1" t="n">
        <v>0.0025550669043758</v>
      </c>
      <c r="BW9" s="1" t="n">
        <v>0.0036927175543434</v>
      </c>
      <c r="BX9" s="1" t="n">
        <v>0.003322442330652</v>
      </c>
      <c r="BY9" s="1" t="n">
        <v>0.0033215851565395</v>
      </c>
      <c r="BZ9" s="1" t="n">
        <v>0.0020437044402246</v>
      </c>
      <c r="CA9" s="1" t="n">
        <v>0.0029255692008861</v>
      </c>
      <c r="CB9" s="1" t="n">
        <v>0.002865007177767</v>
      </c>
      <c r="CC9" s="1" t="n">
        <v>0.0020309506162987</v>
      </c>
      <c r="CD9" s="1" t="n">
        <v>0.0013362615085288</v>
      </c>
      <c r="CE9" s="1" t="n">
        <v>0.0006928581459634</v>
      </c>
      <c r="CF9" s="1" t="n">
        <v>0.0033350266629424</v>
      </c>
      <c r="CG9" s="1" t="n">
        <v>0.0029748454876564</v>
      </c>
      <c r="CH9" s="1" t="n">
        <v>0.0027992020619424</v>
      </c>
      <c r="CI9" s="1" t="n">
        <v>0.0015543026845035</v>
      </c>
      <c r="CJ9" s="1" t="n">
        <v>0.0026178511988731</v>
      </c>
      <c r="CK9" s="1" t="n">
        <v>0.0021267598760637</v>
      </c>
      <c r="CL9" s="1" t="n">
        <v>0.001745838426728</v>
      </c>
      <c r="CM9" s="1" t="n">
        <v>0.0019912181558374</v>
      </c>
      <c r="CN9" s="1" t="n">
        <v>0.0014840910903865</v>
      </c>
      <c r="CO9" s="1" t="n">
        <v>0.0009380559080247</v>
      </c>
      <c r="CP9" s="1" t="n">
        <v>0.0028888903143546</v>
      </c>
      <c r="CQ9" s="1" t="n">
        <v>0.0022533572040367</v>
      </c>
      <c r="CR9" s="1" t="n">
        <v>0.0030055104834769</v>
      </c>
      <c r="CS9" s="1" t="n">
        <v>0.0012970268487019</v>
      </c>
      <c r="CT9" s="1" t="n">
        <v>0.0021806148869778</v>
      </c>
      <c r="CU9" s="1" t="n">
        <v>0.001605057381795</v>
      </c>
      <c r="CV9" s="1" t="n">
        <v>0.0027301515021579</v>
      </c>
      <c r="CW9" s="1" t="n">
        <v>0.0032329935870041</v>
      </c>
      <c r="CX9" s="1" t="n">
        <v>0.0029055464083357</v>
      </c>
      <c r="CY9" s="1" t="n">
        <v>0.0027303804112451</v>
      </c>
      <c r="CZ9" s="1" t="n">
        <v>0.0009525930047485</v>
      </c>
      <c r="DA9" s="1" t="n">
        <v>0.0021065277724387</v>
      </c>
      <c r="DB9" s="1" t="n">
        <v>0.0016986582751682</v>
      </c>
      <c r="DC9" s="1" t="n">
        <v>0.0018818678212993</v>
      </c>
      <c r="DD9" s="1" t="n">
        <v>0.003430865599368</v>
      </c>
      <c r="DE9" s="1" t="n">
        <v>0.00343446844699</v>
      </c>
      <c r="DF9" s="1" t="n">
        <v>0.0013755359302455</v>
      </c>
      <c r="DG9" s="1" t="n">
        <v>0.0032775362046164</v>
      </c>
      <c r="DH9" s="1" t="n">
        <v>0.0022092322535939</v>
      </c>
      <c r="DI9" s="1" t="n">
        <v>0.0014542510480612</v>
      </c>
      <c r="DJ9" s="1" t="n">
        <v>0.0032775362046164</v>
      </c>
      <c r="DK9" s="1" t="n">
        <v>0.0032614780138717</v>
      </c>
      <c r="DL9" s="1" t="n">
        <v>0.0036094954428111</v>
      </c>
      <c r="DM9" s="1" t="n">
        <v>0.0033790421162479</v>
      </c>
      <c r="DN9" s="1" t="n">
        <v>0.0038104011112443</v>
      </c>
      <c r="DO9" s="1" t="n">
        <v>0.0012359520409785</v>
      </c>
      <c r="DP9" s="1" t="n">
        <v>0.0024556349093161</v>
      </c>
      <c r="DQ9" s="1" t="n">
        <v>0.0026670409127883</v>
      </c>
      <c r="DR9" s="1" t="n">
        <v>0.0037663996812477</v>
      </c>
      <c r="DS9" s="1" t="n">
        <v>0.0036663880034782</v>
      </c>
      <c r="DT9" s="1" t="n">
        <v>0.0028790202385085</v>
      </c>
      <c r="DU9" s="1" t="n">
        <v>0.0032403263298973</v>
      </c>
      <c r="DV9" s="1" t="n">
        <v>0.0025550669043758</v>
      </c>
      <c r="DW9" s="1" t="n">
        <v>0.0027791955801983</v>
      </c>
      <c r="DX9" s="1" t="n">
        <v>0.0034545083298982</v>
      </c>
      <c r="DY9" s="1" t="n">
        <v>0.0037717654302691</v>
      </c>
      <c r="DZ9" s="1" t="n">
        <v>0.00167438267599</v>
      </c>
      <c r="EA9" s="1" t="n">
        <v>0.0037594846018623</v>
      </c>
      <c r="EB9" s="1" t="n">
        <v>0.0022305234545765</v>
      </c>
      <c r="EC9" s="1" t="n">
        <v>0.0013608575397301</v>
      </c>
      <c r="ED9" s="1" t="n">
        <v>0.0026247200793659</v>
      </c>
      <c r="EE9" s="1" t="n">
        <v>0.0026056156854839</v>
      </c>
      <c r="EF9" s="1" t="n">
        <v>0.0034927036662569</v>
      </c>
      <c r="EG9" s="1" t="n">
        <v>0.0011813365800545</v>
      </c>
      <c r="EH9" s="1" t="n">
        <v>0.0037449382621134</v>
      </c>
      <c r="EI9" s="1" t="n">
        <v>0.0021690097436006</v>
      </c>
      <c r="EJ9" s="1" t="n">
        <v>0.0024188933574393</v>
      </c>
      <c r="EK9" s="1" t="n">
        <v>0.0038037030488431</v>
      </c>
      <c r="EL9" s="1" t="n">
        <v>0.0037600177404301</v>
      </c>
      <c r="EM9" s="1" t="n">
        <v>0.0033561975169998</v>
      </c>
      <c r="EN9" s="1" t="n">
        <v>0.0025206417523912</v>
      </c>
      <c r="EO9" s="1" t="n">
        <v>0.00269933742972</v>
      </c>
      <c r="EP9" s="1" t="n">
        <v>0.0030586645915795</v>
      </c>
      <c r="EQ9" s="1" t="n">
        <v>0.0032166286668556</v>
      </c>
      <c r="ER9" s="1" t="n">
        <v>0.0036963944073428</v>
      </c>
      <c r="ES9" s="1" t="n">
        <v>0.0037537831327024</v>
      </c>
      <c r="ET9" s="1" t="n">
        <v>0.0036608774098164</v>
      </c>
      <c r="EU9" s="1" t="n">
        <v>0.0026316406876001</v>
      </c>
      <c r="EV9" s="1" t="n">
        <v>0.003284196504127</v>
      </c>
      <c r="EW9" s="1" t="n">
        <v>0.0034367266339513</v>
      </c>
      <c r="EX9" s="1" t="n">
        <v>0.0034727921929916</v>
      </c>
      <c r="EY9" s="1" t="n">
        <v>0.0020381486852519</v>
      </c>
      <c r="EZ9" s="1" t="n">
        <v>0.002200103905973</v>
      </c>
      <c r="FA9" s="1" t="n">
        <v>0.0019848178712177</v>
      </c>
      <c r="FB9" s="1" t="n">
        <v>0.0025480734715872</v>
      </c>
      <c r="FC9" s="1" t="n">
        <v>0.0037254440347642</v>
      </c>
      <c r="FD9" s="1" t="n">
        <v>0.0028678518638696</v>
      </c>
      <c r="FE9" s="1" t="n">
        <v>0.0029476737703713</v>
      </c>
      <c r="FF9" s="1" t="n">
        <v>0.0016840580569914</v>
      </c>
      <c r="FG9" s="1" t="n">
        <v>0.0025550669043758</v>
      </c>
      <c r="FH9" s="1" t="n">
        <v>0.0029302427658673</v>
      </c>
      <c r="FI9" s="1" t="n">
        <v>0.0024201555475499</v>
      </c>
      <c r="FJ9" s="1" t="n">
        <v>0.0032403263298973</v>
      </c>
      <c r="FK9" s="1" t="n">
        <v>0.0036644555773806</v>
      </c>
      <c r="FL9" s="1" t="n">
        <v>0.0023481452577322</v>
      </c>
      <c r="FM9" s="1" t="n">
        <v>0.0015651662901078</v>
      </c>
      <c r="FN9" s="1" t="n">
        <v>0.0031686451129916</v>
      </c>
      <c r="FO9" s="1" t="n">
        <v>0.001223162624754</v>
      </c>
      <c r="FP9" s="1" t="n">
        <v>0.0031359618188586</v>
      </c>
      <c r="FQ9" s="1" t="n">
        <v>0.0028228400642749</v>
      </c>
      <c r="FR9" s="1" t="n">
        <v>0.0008656934535641</v>
      </c>
      <c r="FS9" s="1" t="n">
        <v>0.0038015661590808</v>
      </c>
      <c r="FT9" s="1" t="n">
        <v>0.0037683489753739</v>
      </c>
      <c r="FU9" s="1" t="n">
        <v>0.0021811927404773</v>
      </c>
      <c r="FV9" s="1" t="n">
        <v>0.0035177096550927</v>
      </c>
      <c r="FW9" s="1" t="n">
        <v>0.0038108521263505</v>
      </c>
      <c r="FX9" s="1" t="n">
        <v>0.0014695932954824</v>
      </c>
      <c r="FY9" s="1" t="n">
        <v>0.0024556349093161</v>
      </c>
      <c r="FZ9" s="1" t="n">
        <v>0.0035762388584147</v>
      </c>
      <c r="GA9" s="1" t="n">
        <v>0.0020309506162987</v>
      </c>
      <c r="GB9" s="1" t="n">
        <v>0.0034743604838689</v>
      </c>
      <c r="GC9" s="1" t="n">
        <v>0.0032565388766984</v>
      </c>
      <c r="GD9" s="1" t="n">
        <v>0.0027214927712092</v>
      </c>
      <c r="GE9" s="1" t="n">
        <v>0.0038075426579656</v>
      </c>
      <c r="GF9" s="1" t="n">
        <v>0.0037420306345162</v>
      </c>
      <c r="GG9" s="1" t="n">
        <v>0.0031026309423669</v>
      </c>
      <c r="GH9" s="1" t="n">
        <v>0.0021238343468565</v>
      </c>
      <c r="GI9" s="1" t="n">
        <v>0</v>
      </c>
      <c r="GJ9" s="1" t="n">
        <v>0.0019521911419127</v>
      </c>
      <c r="GK9" s="1" t="n">
        <v>0.0014695932954824</v>
      </c>
      <c r="GL9" s="1" t="n">
        <v>0.0035929058408555</v>
      </c>
      <c r="GM9" s="1" t="n">
        <v>0.0026474043037882</v>
      </c>
      <c r="GN9" s="1" t="n">
        <v>0.0035929058408555</v>
      </c>
      <c r="GO9" s="1" t="n">
        <v>0.003223619513359</v>
      </c>
      <c r="GP9" s="1" t="n">
        <v>0.0035792735186726</v>
      </c>
      <c r="GQ9" s="1" t="n">
        <v>0.002429227325002</v>
      </c>
      <c r="GR9" s="1" t="n">
        <v>0.0018724248473732</v>
      </c>
      <c r="GS9" s="1" t="n">
        <v>0.0024499635770331</v>
      </c>
      <c r="GT9" s="1" t="n">
        <v>0.0014657123562886</v>
      </c>
      <c r="GU9" s="1" t="n">
        <v>0.0026977743300602</v>
      </c>
      <c r="GV9" s="1" t="n">
        <v>0.0029249031812231</v>
      </c>
      <c r="GW9" s="1" t="n">
        <v>0.0037717654302691</v>
      </c>
      <c r="GX9" s="1" t="n">
        <v>0.0037833144960912</v>
      </c>
      <c r="GY9" s="1" t="n">
        <v>0.0026670409127883</v>
      </c>
      <c r="GZ9" s="1" t="n">
        <v>0.002872490972547</v>
      </c>
      <c r="HA9" s="1" t="n">
        <v>0.0020309506162987</v>
      </c>
      <c r="HB9" s="1" t="n">
        <v>0.0033280242688736</v>
      </c>
      <c r="HC9" s="1" t="n">
        <v>0.001570683945001</v>
      </c>
      <c r="HD9" s="1" t="n">
        <v>0.0037872552918752</v>
      </c>
      <c r="HE9" s="1" t="n">
        <v>0.0037794037249988</v>
      </c>
      <c r="HF9" s="1" t="n">
        <v>0.0019130658556897</v>
      </c>
      <c r="HG9" s="1" t="n">
        <v>0.0036976406203573</v>
      </c>
      <c r="HH9" s="1" t="n">
        <v>0.0033350266629424</v>
      </c>
      <c r="HI9" s="1" t="n">
        <v>0.0015589308284176</v>
      </c>
      <c r="HJ9" s="1" t="n">
        <v>0.0031736841337268</v>
      </c>
      <c r="HK9" s="1" t="n">
        <v>0.0024350242469842</v>
      </c>
      <c r="HL9" s="1" t="n">
        <v>0.0015080645789797</v>
      </c>
      <c r="HM9" s="1" t="n">
        <v>0.002872490972547</v>
      </c>
      <c r="HN9" s="1" t="n">
        <v>0.0021806148869778</v>
      </c>
      <c r="HO9" s="1" t="n">
        <v>0.0019892916371545</v>
      </c>
      <c r="HP9" s="1" t="n">
        <v>0.0021126922679328</v>
      </c>
      <c r="HQ9" s="1" t="n">
        <v>0.0033002947514854</v>
      </c>
    </row>
    <row r="10" customFormat="false" ht="16" hidden="false" customHeight="false" outlineLevel="0" collapsed="false">
      <c r="A10" s="1" t="s">
        <v>15</v>
      </c>
      <c r="B10" s="1" t="n">
        <v>0.0020609389967019</v>
      </c>
      <c r="C10" s="1" t="n">
        <v>0.0020350168441648</v>
      </c>
      <c r="D10" s="1" t="n">
        <v>0.0037826985796363</v>
      </c>
      <c r="E10" s="1" t="n">
        <v>0.002667368632366</v>
      </c>
      <c r="F10" s="1" t="n">
        <v>0.0038102636297443</v>
      </c>
      <c r="G10" s="1" t="n">
        <v>0.0029097345217144</v>
      </c>
      <c r="H10" s="1" t="n">
        <v>0.0037769642153785</v>
      </c>
      <c r="I10" s="1" t="n">
        <v>0.0007603196747562</v>
      </c>
      <c r="J10" s="1" t="n">
        <v>0.0024961510137198</v>
      </c>
      <c r="K10" s="1" t="n">
        <v>0.0018682820196791</v>
      </c>
      <c r="L10" s="1" t="n">
        <v>0.0029159599326869</v>
      </c>
      <c r="M10" s="1" t="n">
        <v>0.0031061147935389</v>
      </c>
      <c r="N10" s="1" t="n">
        <v>0.0027880777511756</v>
      </c>
      <c r="O10" s="1" t="n">
        <v>0.0038006668602227</v>
      </c>
      <c r="P10" s="1" t="n">
        <v>0.002501352274159</v>
      </c>
      <c r="Q10" s="1" t="n">
        <v>0.0017004291361665</v>
      </c>
      <c r="R10" s="1" t="n">
        <v>0.0016343897375811</v>
      </c>
      <c r="S10" s="1" t="n">
        <v>0.0035115963743224</v>
      </c>
      <c r="T10" s="1" t="n">
        <v>0.0034223013972437</v>
      </c>
      <c r="U10" s="1" t="n">
        <v>0.0015311534255043</v>
      </c>
      <c r="V10" s="1" t="n">
        <v>0.0035515930501414</v>
      </c>
      <c r="W10" s="1" t="n">
        <v>0.0018408345521879</v>
      </c>
      <c r="X10" s="1" t="n">
        <v>0.002333387306789</v>
      </c>
      <c r="Y10" s="1" t="n">
        <v>0.0034787203206277</v>
      </c>
      <c r="Z10" s="1" t="n">
        <v>0.0037338572779036</v>
      </c>
      <c r="AA10" s="1" t="n">
        <v>0.0012002146659891</v>
      </c>
      <c r="AB10" s="1" t="n">
        <v>0.0028786495773454</v>
      </c>
      <c r="AC10" s="1" t="n">
        <v>0.0018068045008288</v>
      </c>
      <c r="AD10" s="1" t="n">
        <v>0.001181503451776</v>
      </c>
      <c r="AE10" s="1" t="n">
        <v>0.0023114813811388</v>
      </c>
      <c r="AF10" s="1" t="n">
        <v>0.0032251152998685</v>
      </c>
      <c r="AG10" s="1" t="n">
        <v>0.002474541250958</v>
      </c>
      <c r="AH10" s="1" t="n">
        <v>0.0026739686525251</v>
      </c>
      <c r="AI10" s="1" t="n">
        <v>0.0008960663619726</v>
      </c>
      <c r="AJ10" s="1" t="n">
        <v>0.0019960588004752</v>
      </c>
      <c r="AK10" s="1" t="n">
        <v>0.0036058973126575</v>
      </c>
      <c r="AL10" s="1" t="n">
        <v>0.0026848473146738</v>
      </c>
      <c r="AM10" s="1" t="n">
        <v>0.0035557017874078</v>
      </c>
      <c r="AN10" s="1" t="n">
        <v>0.0035278728129525</v>
      </c>
      <c r="AO10" s="1" t="n">
        <v>0</v>
      </c>
      <c r="AP10" s="1" t="n">
        <v>0.0011047877603664</v>
      </c>
      <c r="AQ10" s="1" t="n">
        <v>0.0014780425490489</v>
      </c>
      <c r="AR10" s="1" t="n">
        <v>0.0019469068246757</v>
      </c>
      <c r="AS10" s="1" t="n">
        <v>0.0025382413509442</v>
      </c>
      <c r="AT10" s="1" t="n">
        <v>0.0011487043939932</v>
      </c>
      <c r="AU10" s="1" t="n">
        <v>0.0014408044691769</v>
      </c>
      <c r="AV10" s="1" t="n">
        <v>0.0029808205040322</v>
      </c>
      <c r="AW10" s="1" t="n">
        <v>0.002501288475554</v>
      </c>
      <c r="AX10" s="1" t="n">
        <v>0.0019792674699703</v>
      </c>
      <c r="AY10" s="1" t="n">
        <v>0</v>
      </c>
      <c r="AZ10" s="1" t="n">
        <v>0.0038106318140435</v>
      </c>
      <c r="BA10" s="1" t="n">
        <v>0.0010322335305974</v>
      </c>
      <c r="BB10" s="1" t="n">
        <v>0.0029081320124143</v>
      </c>
      <c r="BC10" s="1" t="n">
        <v>0.001807638545624</v>
      </c>
      <c r="BD10" s="1" t="n">
        <v>0.00129836913817</v>
      </c>
      <c r="BE10" s="1" t="n">
        <v>0.001671624575095</v>
      </c>
      <c r="BF10" s="1" t="n">
        <v>0.0032033770508058</v>
      </c>
      <c r="BG10" s="1" t="n">
        <v>0.0003471583655582</v>
      </c>
      <c r="BH10" s="1" t="n">
        <v>0.0028888903143546</v>
      </c>
      <c r="BI10" s="1" t="n">
        <v>0.0020028947903139</v>
      </c>
      <c r="BJ10" s="1" t="n">
        <v>0.0022801856549188</v>
      </c>
      <c r="BK10" s="1" t="n">
        <v>0.0030373037489296</v>
      </c>
      <c r="BL10" s="1" t="n">
        <v>0.0027653109230686</v>
      </c>
      <c r="BM10" s="1" t="n">
        <v>0.0029978304532452</v>
      </c>
      <c r="BN10" s="1" t="n">
        <v>0.0031791643667612</v>
      </c>
      <c r="BO10" s="1" t="n">
        <v>0.0020028947903139</v>
      </c>
      <c r="BP10" s="1" t="n">
        <v>0.0006710331624592</v>
      </c>
      <c r="BQ10" s="1" t="n">
        <v>0.0022933157462987</v>
      </c>
      <c r="BR10" s="1" t="n">
        <v>0.0017234527789999</v>
      </c>
      <c r="BS10" s="1" t="n">
        <v>0.0012200267643511</v>
      </c>
      <c r="BT10" s="1" t="n">
        <v>0.0016940265126459</v>
      </c>
      <c r="BU10" s="1" t="n">
        <v>0.0014324388852583</v>
      </c>
      <c r="BV10" s="1" t="n">
        <v>0.003014018030764</v>
      </c>
      <c r="BW10" s="1" t="n">
        <v>0.0035741516369817</v>
      </c>
      <c r="BX10" s="1" t="n">
        <v>0.0030853362082071</v>
      </c>
      <c r="BY10" s="1" t="n">
        <v>0.0033323301660262</v>
      </c>
      <c r="BZ10" s="1" t="n">
        <v>0.0018805101390868</v>
      </c>
      <c r="CA10" s="1" t="n">
        <v>0.0024272300388449</v>
      </c>
      <c r="CB10" s="1" t="n">
        <v>0.0024800578767614</v>
      </c>
      <c r="CC10" s="1" t="n">
        <v>0.0032462188216073</v>
      </c>
      <c r="CD10" s="1" t="n">
        <v>0.0013362615085288</v>
      </c>
      <c r="CE10" s="1" t="n">
        <v>0</v>
      </c>
      <c r="CF10" s="1" t="n">
        <v>0.0035026929708866</v>
      </c>
      <c r="CG10" s="1" t="n">
        <v>0.003223619513359</v>
      </c>
      <c r="CH10" s="1" t="n">
        <v>0.0015080645789797</v>
      </c>
      <c r="CI10" s="1" t="n">
        <v>0.0008033474549119</v>
      </c>
      <c r="CJ10" s="1" t="n">
        <v>0.0015179837266519</v>
      </c>
      <c r="CK10" s="1" t="n">
        <v>0.0014056496508505</v>
      </c>
      <c r="CL10" s="1" t="n">
        <v>0.0016292629648715</v>
      </c>
      <c r="CM10" s="1" t="n">
        <v>0.0023952705605703</v>
      </c>
      <c r="CN10" s="1" t="n">
        <v>0.001070539951909</v>
      </c>
      <c r="CO10" s="1" t="n">
        <v>0.0009380559080247</v>
      </c>
      <c r="CP10" s="1" t="n">
        <v>0.0025039240836901</v>
      </c>
      <c r="CQ10" s="1" t="n">
        <v>0.001390698897871</v>
      </c>
      <c r="CR10" s="1" t="n">
        <v>0.0031645951117938</v>
      </c>
      <c r="CS10" s="1" t="n">
        <v>0</v>
      </c>
      <c r="CT10" s="1" t="n">
        <v>0.002328252539279</v>
      </c>
      <c r="CU10" s="1" t="n">
        <v>0.0008315357520143</v>
      </c>
      <c r="CV10" s="1" t="n">
        <v>0.0027301515021579</v>
      </c>
      <c r="CW10" s="1" t="n">
        <v>0.0033420565423357</v>
      </c>
      <c r="CX10" s="1" t="n">
        <v>0.0029055464083357</v>
      </c>
      <c r="CY10" s="1" t="n">
        <v>0.0017113807165013</v>
      </c>
      <c r="CZ10" s="1" t="n">
        <v>0.001818586645429</v>
      </c>
      <c r="DA10" s="1" t="n">
        <v>0.0014292345076167</v>
      </c>
      <c r="DB10" s="1" t="n">
        <v>0.0011875300455198</v>
      </c>
      <c r="DC10" s="1" t="n">
        <v>0.002328252539279</v>
      </c>
      <c r="DD10" s="1" t="n">
        <v>0.0032329935870041</v>
      </c>
      <c r="DE10" s="1" t="n">
        <v>0.0030696503038893</v>
      </c>
      <c r="DF10" s="1" t="n">
        <v>0.0008124227301729</v>
      </c>
      <c r="DG10" s="1" t="n">
        <v>0.0035398401886854</v>
      </c>
      <c r="DH10" s="1" t="n">
        <v>0.0028595528073743</v>
      </c>
      <c r="DI10" s="1" t="n">
        <v>0.0011819673553002</v>
      </c>
      <c r="DJ10" s="1" t="n">
        <v>0.0029139724031527</v>
      </c>
      <c r="DK10" s="1" t="n">
        <v>0.003127382682359</v>
      </c>
      <c r="DL10" s="1" t="n">
        <v>0.0035752567226277</v>
      </c>
      <c r="DM10" s="1" t="n">
        <v>0.0030486817010804</v>
      </c>
      <c r="DN10" s="1" t="n">
        <v>0.0038104011112443</v>
      </c>
      <c r="DO10" s="1" t="n">
        <v>0.0031437319683556</v>
      </c>
      <c r="DP10" s="1" t="n">
        <v>0.0018449208525268</v>
      </c>
      <c r="DQ10" s="1" t="n">
        <v>0.0027941629330055</v>
      </c>
      <c r="DR10" s="1" t="n">
        <v>0.0037964170285401</v>
      </c>
      <c r="DS10" s="1" t="n">
        <v>0.0032462188216073</v>
      </c>
      <c r="DT10" s="1" t="n">
        <v>0.0020309506162987</v>
      </c>
      <c r="DU10" s="1" t="n">
        <v>0.0034431350129609</v>
      </c>
      <c r="DV10" s="1" t="n">
        <v>0.0021226674639851</v>
      </c>
      <c r="DW10" s="1" t="n">
        <v>0.0033254848133564</v>
      </c>
      <c r="DX10" s="1" t="n">
        <v>0.0031037127586277</v>
      </c>
      <c r="DY10" s="1" t="n">
        <v>0.0038055702774831</v>
      </c>
      <c r="DZ10" s="1" t="n">
        <v>0.001390698897871</v>
      </c>
      <c r="EA10" s="1" t="n">
        <v>0.0037278708635251</v>
      </c>
      <c r="EB10" s="1" t="n">
        <v>0.0017573616346827</v>
      </c>
      <c r="EC10" s="1" t="n">
        <v>0.0009783990514642</v>
      </c>
      <c r="ED10" s="1" t="n">
        <v>0.0019130658556897</v>
      </c>
      <c r="EE10" s="1" t="n">
        <v>0.0019759592827175</v>
      </c>
      <c r="EF10" s="1" t="n">
        <v>0.0037453468037297</v>
      </c>
      <c r="EG10" s="1" t="n">
        <v>0.0006934313863627</v>
      </c>
      <c r="EH10" s="1" t="n">
        <v>0.0037594846018623</v>
      </c>
      <c r="EI10" s="1" t="n">
        <v>0.0021690097436006</v>
      </c>
      <c r="EJ10" s="1" t="n">
        <v>0.0018134529981818</v>
      </c>
      <c r="EK10" s="1" t="n">
        <v>0.0038075426579656</v>
      </c>
      <c r="EL10" s="1" t="n">
        <v>0.00367428730403</v>
      </c>
      <c r="EM10" s="1" t="n">
        <v>0.0028233690269337</v>
      </c>
      <c r="EN10" s="1" t="n">
        <v>0.0017234527789999</v>
      </c>
      <c r="EO10" s="1" t="n">
        <v>0.0020602054997788</v>
      </c>
      <c r="EP10" s="1" t="n">
        <v>0.0031338976156283</v>
      </c>
      <c r="EQ10" s="1" t="n">
        <v>0.0035741516369817</v>
      </c>
      <c r="ER10" s="1" t="n">
        <v>0.003426788392169</v>
      </c>
      <c r="ES10" s="1" t="n">
        <v>0.0036259721170506</v>
      </c>
      <c r="ET10" s="1" t="n">
        <v>0.0030874052477449</v>
      </c>
      <c r="EU10" s="1" t="n">
        <v>0.0030419755873907</v>
      </c>
      <c r="EV10" s="1" t="n">
        <v>0.0031770539620099</v>
      </c>
      <c r="EW10" s="1" t="n">
        <v>0.0033670428668647</v>
      </c>
      <c r="EX10" s="1" t="n">
        <v>0.0033769544750512</v>
      </c>
      <c r="EY10" s="1" t="n">
        <v>0.0011803923061442</v>
      </c>
      <c r="EZ10" s="1" t="n">
        <v>0.001892835378925</v>
      </c>
      <c r="FA10" s="1" t="n">
        <v>0.0012047010364573</v>
      </c>
      <c r="FB10" s="1" t="n">
        <v>0.0023390416239072</v>
      </c>
      <c r="FC10" s="1" t="n">
        <v>0.0035656066926337</v>
      </c>
      <c r="FD10" s="1" t="n">
        <v>0.0012697654529782</v>
      </c>
      <c r="FE10" s="1" t="n">
        <v>0.002599037474712</v>
      </c>
      <c r="FF10" s="1" t="n">
        <v>0.001570683945001</v>
      </c>
      <c r="FG10" s="1" t="n">
        <v>0.0024249059041267</v>
      </c>
      <c r="FH10" s="1" t="n">
        <v>0.0028934071987493</v>
      </c>
      <c r="FI10" s="1" t="n">
        <v>0.0010635713511669</v>
      </c>
      <c r="FJ10" s="1" t="n">
        <v>0.0024875232431535</v>
      </c>
      <c r="FK10" s="1" t="n">
        <v>0.0037883821199376</v>
      </c>
      <c r="FL10" s="1" t="n">
        <v>0.0010516968005532</v>
      </c>
      <c r="FM10" s="1" t="n">
        <v>0.0011899381950625</v>
      </c>
      <c r="FN10" s="1" t="n">
        <v>0.0030952993295013</v>
      </c>
      <c r="FO10" s="1" t="n">
        <v>0</v>
      </c>
      <c r="FP10" s="1" t="n">
        <v>0.0019929743536495</v>
      </c>
      <c r="FQ10" s="1" t="n">
        <v>0.0020570111528125</v>
      </c>
      <c r="FR10" s="1" t="n">
        <v>0.0010533688537002</v>
      </c>
      <c r="FS10" s="1" t="n">
        <v>0.0038099110590127</v>
      </c>
      <c r="FT10" s="1" t="n">
        <v>0.0037460192902237</v>
      </c>
      <c r="FU10" s="1" t="n">
        <v>0.0013396938466691</v>
      </c>
      <c r="FV10" s="1" t="n">
        <v>0.0033002947514854</v>
      </c>
      <c r="FW10" s="1" t="n">
        <v>0.0037264454813581</v>
      </c>
      <c r="FX10" s="1" t="n">
        <v>0.0005744981945094</v>
      </c>
      <c r="FY10" s="1" t="n">
        <v>0.0018449208525268</v>
      </c>
      <c r="FZ10" s="1" t="n">
        <v>0.0035398401886854</v>
      </c>
      <c r="GA10" s="1" t="n">
        <v>0.0031867283188198</v>
      </c>
      <c r="GB10" s="1" t="n">
        <v>0.0035268808341068</v>
      </c>
      <c r="GC10" s="1" t="n">
        <v>0.0033086498198781</v>
      </c>
      <c r="GD10" s="1" t="n">
        <v>0.0024828941611998</v>
      </c>
      <c r="GE10" s="1" t="n">
        <v>0.0037677361326809</v>
      </c>
      <c r="GF10" s="1" t="n">
        <v>0.003370444435902</v>
      </c>
      <c r="GG10" s="1" t="n">
        <v>0.002586022603616</v>
      </c>
      <c r="GH10" s="1" t="n">
        <v>0.0013424588125648</v>
      </c>
      <c r="GI10" s="1" t="n">
        <v>0</v>
      </c>
      <c r="GJ10" s="1" t="n">
        <v>0.0011827572458012</v>
      </c>
      <c r="GK10" s="1" t="n">
        <v>0.0011296312813387</v>
      </c>
      <c r="GL10" s="1" t="n">
        <v>0.0035177096550927</v>
      </c>
      <c r="GM10" s="1" t="n">
        <v>0.0022092322535939</v>
      </c>
      <c r="GN10" s="1" t="n">
        <v>0.0033002947514854</v>
      </c>
      <c r="GO10" s="1" t="n">
        <v>0.0029190597292942</v>
      </c>
      <c r="GP10" s="1" t="n">
        <v>0.0031783522844782</v>
      </c>
      <c r="GQ10" s="1" t="n">
        <v>0.0022865112758103</v>
      </c>
      <c r="GR10" s="1" t="n">
        <v>0.0013681377837344</v>
      </c>
      <c r="GS10" s="1" t="n">
        <v>0.0028055365799642</v>
      </c>
      <c r="GT10" s="1" t="n">
        <v>0.0012816678646545</v>
      </c>
      <c r="GU10" s="1" t="n">
        <v>0.0017265983348934</v>
      </c>
      <c r="GV10" s="1" t="n">
        <v>0.0013065112148565</v>
      </c>
      <c r="GW10" s="1" t="n">
        <v>0.0038108521263505</v>
      </c>
      <c r="GX10" s="1" t="n">
        <v>0.003672856672729</v>
      </c>
      <c r="GY10" s="1" t="n">
        <v>0.0024556349093161</v>
      </c>
      <c r="GZ10" s="1" t="n">
        <v>0.0024875232431535</v>
      </c>
      <c r="HA10" s="1" t="n">
        <v>0.0020309506162987</v>
      </c>
      <c r="HB10" s="1" t="n">
        <v>0.0030486817010804</v>
      </c>
      <c r="HC10" s="1" t="n">
        <v>0</v>
      </c>
      <c r="HD10" s="1" t="n">
        <v>0.0037872552918752</v>
      </c>
      <c r="HE10" s="1" t="n">
        <v>0.0037896805618314</v>
      </c>
      <c r="HF10" s="1" t="n">
        <v>0.0015230170631862</v>
      </c>
      <c r="HG10" s="1" t="n">
        <v>0.0037851516712758</v>
      </c>
      <c r="HH10" s="1" t="n">
        <v>0.0029190597292942</v>
      </c>
      <c r="HI10" s="1" t="n">
        <v>0.0014523667875262</v>
      </c>
      <c r="HJ10" s="1" t="n">
        <v>0.0020009345601358</v>
      </c>
      <c r="HK10" s="1" t="n">
        <v>0.0020677165310243</v>
      </c>
      <c r="HL10" s="1" t="n">
        <v>0.000552928802359</v>
      </c>
      <c r="HM10" s="1" t="n">
        <v>0</v>
      </c>
      <c r="HN10" s="1" t="n">
        <v>0.0011358831156249</v>
      </c>
      <c r="HO10" s="1" t="n">
        <v>0.0015875925755713</v>
      </c>
      <c r="HP10" s="1" t="n">
        <v>0.0016127201657785</v>
      </c>
      <c r="HQ10" s="1" t="n">
        <v>0.0033561975169998</v>
      </c>
    </row>
    <row r="11" customFormat="false" ht="16" hidden="false" customHeight="false" outlineLevel="0" collapsed="false">
      <c r="A11" s="1" t="s">
        <v>16</v>
      </c>
      <c r="B11" s="1" t="n">
        <v>0.0016519851288225</v>
      </c>
      <c r="C11" s="1" t="n">
        <v>0.0009278166722545</v>
      </c>
      <c r="D11" s="1" t="n">
        <v>0.001783940160523</v>
      </c>
      <c r="E11" s="1" t="n">
        <v>0.0012327442283453</v>
      </c>
      <c r="F11" s="1" t="n">
        <v>0.0019753195379244</v>
      </c>
      <c r="G11" s="1" t="n">
        <v>0.0015139061798127</v>
      </c>
      <c r="H11" s="1" t="n">
        <v>0.0017007922282262</v>
      </c>
      <c r="I11" s="1" t="n">
        <v>0.0001926024147665</v>
      </c>
      <c r="J11" s="1" t="n">
        <v>0.0014395973129121</v>
      </c>
      <c r="K11" s="1" t="n">
        <v>0.0004235744441639</v>
      </c>
      <c r="L11" s="1" t="n">
        <v>0.0010101416572539</v>
      </c>
      <c r="M11" s="1" t="n">
        <v>0.0005516724590348</v>
      </c>
      <c r="N11" s="1" t="n">
        <v>0.0006288565556777</v>
      </c>
      <c r="O11" s="1" t="n">
        <v>0.0009231004903227</v>
      </c>
      <c r="P11" s="1" t="n">
        <v>0.0003962945643575</v>
      </c>
      <c r="Q11" s="1" t="n">
        <v>0.000304691895296</v>
      </c>
      <c r="R11" s="1" t="n">
        <v>0.0003934613457399</v>
      </c>
      <c r="S11" s="1" t="n">
        <v>0.0005331995596135</v>
      </c>
      <c r="T11" s="1" t="n">
        <v>0.0005041965979679</v>
      </c>
      <c r="U11" s="1" t="n">
        <v>0.0002750269880962</v>
      </c>
      <c r="V11" s="1" t="n">
        <v>0.0009597629105266</v>
      </c>
      <c r="W11" s="1" t="n">
        <v>0.0003143507949876</v>
      </c>
      <c r="X11" s="1" t="n">
        <v>0.0002393944619151</v>
      </c>
      <c r="Y11" s="1" t="n">
        <v>0.0005205126718554</v>
      </c>
      <c r="Z11" s="1" t="n">
        <v>0.0004528957782271</v>
      </c>
      <c r="AA11" s="1" t="n">
        <v>0.0002709168915664</v>
      </c>
      <c r="AB11" s="1" t="n">
        <v>0.0002709168915664</v>
      </c>
      <c r="AC11" s="1" t="n">
        <v>0.000185672618093</v>
      </c>
      <c r="AD11" s="1" t="n">
        <v>0.0001177692551481</v>
      </c>
      <c r="AE11" s="1" t="n">
        <v>0.0003715166792047</v>
      </c>
      <c r="AF11" s="1" t="n">
        <v>0.0003628777558971</v>
      </c>
      <c r="AG11" s="1" t="n">
        <v>0.0002538083755637</v>
      </c>
      <c r="AH11" s="1" t="n">
        <v>0.0001886737767551</v>
      </c>
      <c r="AI11" s="2" t="n">
        <v>5.12297385483612E-005</v>
      </c>
      <c r="AJ11" s="1" t="n">
        <v>0.000126957067518</v>
      </c>
      <c r="AK11" s="1" t="n">
        <v>0.0002370381354417</v>
      </c>
      <c r="AL11" s="1" t="n">
        <v>0.0001974030178198</v>
      </c>
      <c r="AM11" s="1" t="n">
        <v>0.0003804480176659</v>
      </c>
      <c r="AN11" s="1" t="n">
        <v>0.0003202387197437</v>
      </c>
      <c r="AO11" s="2" t="n">
        <v>1.93633960811999E-005</v>
      </c>
      <c r="AP11" s="1" t="n">
        <v>0.0001396084509819</v>
      </c>
      <c r="AQ11" s="1" t="n">
        <v>0.0001524375150247</v>
      </c>
      <c r="AR11" s="1" t="n">
        <v>0.0002729797152523</v>
      </c>
      <c r="AS11" s="1" t="n">
        <v>0.0001572759709035</v>
      </c>
      <c r="AT11" s="1" t="n">
        <v>0.0001368982330919</v>
      </c>
      <c r="AU11" s="1" t="n">
        <v>0.0001209095391752</v>
      </c>
      <c r="AV11" s="1" t="n">
        <v>0.0001548756700891</v>
      </c>
      <c r="AW11" s="1" t="n">
        <v>0.0005629862340085</v>
      </c>
      <c r="AX11" s="1" t="n">
        <v>0.000126957067518</v>
      </c>
      <c r="AY11" s="2" t="n">
        <v>1.93633960811999E-005</v>
      </c>
      <c r="AZ11" s="1" t="n">
        <v>0.000185672618093</v>
      </c>
      <c r="BA11" s="2" t="n">
        <v>8.8728500693148E-005</v>
      </c>
      <c r="BB11" s="1" t="n">
        <v>0.0002075728795086</v>
      </c>
      <c r="BC11" s="1" t="n">
        <v>0.0001060477617628</v>
      </c>
      <c r="BD11" s="2" t="n">
        <v>9.28569917939196E-005</v>
      </c>
      <c r="BE11" s="1" t="n">
        <v>0.0001954969602234</v>
      </c>
      <c r="BF11" s="1" t="n">
        <v>0.0002306364730679</v>
      </c>
      <c r="BG11" s="2" t="n">
        <v>4.74296747274308E-005</v>
      </c>
      <c r="BH11" s="1" t="n">
        <v>0.0001078003881191</v>
      </c>
      <c r="BI11" s="2" t="n">
        <v>6.12306563076355E-005</v>
      </c>
      <c r="BJ11" s="1" t="n">
        <v>0.0001128950058638</v>
      </c>
      <c r="BK11" s="1" t="n">
        <v>0.0001177692551481</v>
      </c>
      <c r="BL11" s="1" t="n">
        <v>0.0001254725434933</v>
      </c>
      <c r="BM11" s="1" t="n">
        <v>0.0001422669799599</v>
      </c>
      <c r="BN11" s="1" t="n">
        <v>0.0001409439924449</v>
      </c>
      <c r="BO11" s="1" t="n">
        <v>0.0001060477617628</v>
      </c>
      <c r="BP11" s="2" t="n">
        <v>4.74296747274308E-005</v>
      </c>
      <c r="BQ11" s="1" t="n">
        <v>0.0001435777605599</v>
      </c>
      <c r="BR11" s="2" t="n">
        <v>6.42190468498619E-005</v>
      </c>
      <c r="BS11" s="2" t="n">
        <v>8.43981835405791E-005</v>
      </c>
      <c r="BT11" s="1" t="n">
        <v>0.0001313098679394</v>
      </c>
      <c r="BU11" s="1" t="n">
        <v>0.0001095249503182</v>
      </c>
      <c r="BV11" s="2" t="n">
        <v>8.8728500693148E-005</v>
      </c>
      <c r="BW11" s="1" t="n">
        <v>0.000211149258193</v>
      </c>
      <c r="BX11" s="1" t="n">
        <v>0.0001284244134685</v>
      </c>
      <c r="BY11" s="1" t="n">
        <v>0.0002378261817823</v>
      </c>
      <c r="BZ11" s="1" t="n">
        <v>0.0001078003881191</v>
      </c>
      <c r="CA11" s="1" t="n">
        <v>0.0001619697151266</v>
      </c>
      <c r="CB11" s="1" t="n">
        <v>0.0001560804424797</v>
      </c>
      <c r="CC11" s="2" t="n">
        <v>8.43981835405791E-005</v>
      </c>
      <c r="CD11" s="2" t="n">
        <v>3.87264172158469E-005</v>
      </c>
      <c r="CE11" s="2" t="n">
        <v>1.93633960811999E-005</v>
      </c>
      <c r="CF11" s="1" t="n">
        <v>0.00011616725268</v>
      </c>
      <c r="CG11" s="1" t="n">
        <v>0.0002448040251346</v>
      </c>
      <c r="CH11" s="2" t="n">
        <v>9.08162226708578E-005</v>
      </c>
      <c r="CI11" s="2" t="n">
        <v>4.32973109745939E-005</v>
      </c>
      <c r="CJ11" s="1" t="n">
        <v>0.0001024525326531</v>
      </c>
      <c r="CK11" s="1" t="n">
        <v>0.0001209095391752</v>
      </c>
      <c r="CL11" s="2" t="n">
        <v>6.98130136205261E-005</v>
      </c>
      <c r="CM11" s="2" t="n">
        <v>8.21474247897856E-005</v>
      </c>
      <c r="CN11" s="2" t="n">
        <v>5.8088688445287E-005</v>
      </c>
      <c r="CO11" s="2" t="n">
        <v>2.73838889761701E-005</v>
      </c>
      <c r="CP11" s="2" t="n">
        <v>8.65904297839516E-005</v>
      </c>
      <c r="CQ11" s="2" t="n">
        <v>7.74498347866213E-005</v>
      </c>
      <c r="CR11" s="1" t="n">
        <v>0.0001461640116032</v>
      </c>
      <c r="CS11" s="2" t="n">
        <v>2.73838889761701E-005</v>
      </c>
      <c r="CT11" s="1" t="n">
        <v>0.0001177692551481</v>
      </c>
      <c r="CU11" s="2" t="n">
        <v>4.32973109745939E-005</v>
      </c>
      <c r="CV11" s="2" t="n">
        <v>9.87263681021532E-005</v>
      </c>
      <c r="CW11" s="1" t="n">
        <v>0.0002137921656891</v>
      </c>
      <c r="CX11" s="2" t="n">
        <v>8.21474247897856E-005</v>
      </c>
      <c r="CY11" s="1" t="n">
        <v>0.0001676518765429</v>
      </c>
      <c r="CZ11" s="2" t="n">
        <v>4.32973109745939E-005</v>
      </c>
      <c r="DA11" s="2" t="n">
        <v>7.98332047089557E-005</v>
      </c>
      <c r="DB11" s="2" t="n">
        <v>8.43981835405791E-005</v>
      </c>
      <c r="DC11" s="2" t="n">
        <v>5.47667174347829E-005</v>
      </c>
      <c r="DD11" s="1" t="n">
        <v>0.0002281893780236</v>
      </c>
      <c r="DE11" s="1" t="n">
        <v>0.0001024525326531</v>
      </c>
      <c r="DF11" s="2" t="n">
        <v>3.87264172158469E-005</v>
      </c>
      <c r="DG11" s="1" t="n">
        <v>0.0001042656560476</v>
      </c>
      <c r="DH11" s="2" t="n">
        <v>7.49907221108864E-005</v>
      </c>
      <c r="DI11" s="2" t="n">
        <v>9.28569917939196E-005</v>
      </c>
      <c r="DJ11" s="2" t="n">
        <v>8.65904297839516E-005</v>
      </c>
      <c r="DK11" s="2" t="n">
        <v>9.87263681021532E-005</v>
      </c>
      <c r="DL11" s="1" t="n">
        <v>0.0001145428255814</v>
      </c>
      <c r="DM11" s="1" t="n">
        <v>0.0001254725434933</v>
      </c>
      <c r="DN11" s="1" t="n">
        <v>0.0001548756700891</v>
      </c>
      <c r="DO11" s="2" t="n">
        <v>6.42190468498619E-005</v>
      </c>
      <c r="DP11" s="2" t="n">
        <v>6.70743903782217E-005</v>
      </c>
      <c r="DQ11" s="2" t="n">
        <v>7.49907221108864E-005</v>
      </c>
      <c r="DR11" s="1" t="n">
        <v>0.0004690438844748</v>
      </c>
      <c r="DS11" s="1" t="n">
        <v>0.0001926024147665</v>
      </c>
      <c r="DT11" s="2" t="n">
        <v>7.24481542678197E-005</v>
      </c>
      <c r="DU11" s="1" t="n">
        <v>0.0001964523068598</v>
      </c>
      <c r="DV11" s="2" t="n">
        <v>6.98130136205261E-005</v>
      </c>
      <c r="DW11" s="1" t="n">
        <v>0.0001128950058638</v>
      </c>
      <c r="DX11" s="1" t="n">
        <v>0.000126957067518</v>
      </c>
      <c r="DY11" s="1" t="n">
        <v>0.0001572759709035</v>
      </c>
      <c r="DZ11" s="2" t="n">
        <v>6.12306563076355E-005</v>
      </c>
      <c r="EA11" s="1" t="n">
        <v>0.0001284244134685</v>
      </c>
      <c r="EB11" s="2" t="n">
        <v>6.42190468498619E-005</v>
      </c>
      <c r="EC11" s="2" t="n">
        <v>5.8088688445287E-005</v>
      </c>
      <c r="ED11" s="2" t="n">
        <v>7.74498347866213E-005</v>
      </c>
      <c r="EE11" s="2" t="n">
        <v>7.49907221108864E-005</v>
      </c>
      <c r="EF11" s="1" t="n">
        <v>0.0001795194824378</v>
      </c>
      <c r="EG11" s="2" t="n">
        <v>8.65904297839516E-005</v>
      </c>
      <c r="EH11" s="1" t="n">
        <v>0.0001298751635863</v>
      </c>
      <c r="EI11" s="2" t="n">
        <v>5.47667174347829E-005</v>
      </c>
      <c r="EJ11" s="2" t="n">
        <v>7.49907221108864E-005</v>
      </c>
      <c r="EK11" s="1" t="n">
        <v>0.0001382599917716</v>
      </c>
      <c r="EL11" s="1" t="n">
        <v>0.0001448766655736</v>
      </c>
      <c r="EM11" s="1" t="n">
        <v>0.0001078003881191</v>
      </c>
      <c r="EN11" s="2" t="n">
        <v>5.12297385483612E-005</v>
      </c>
      <c r="EO11" s="2" t="n">
        <v>7.49907221108864E-005</v>
      </c>
      <c r="EP11" s="1" t="n">
        <v>0.0001341331931374</v>
      </c>
      <c r="EQ11" s="1" t="n">
        <v>0.0001795194824378</v>
      </c>
      <c r="ER11" s="1" t="n">
        <v>0.0001608091461322</v>
      </c>
      <c r="ES11" s="1" t="n">
        <v>0.0001254725434933</v>
      </c>
      <c r="ET11" s="1" t="n">
        <v>0.0001461640116032</v>
      </c>
      <c r="EU11" s="1" t="n">
        <v>0.0001448766655736</v>
      </c>
      <c r="EV11" s="1" t="n">
        <v>0.0001095249503182</v>
      </c>
      <c r="EW11" s="1" t="n">
        <v>0.0001284244134685</v>
      </c>
      <c r="EX11" s="1" t="n">
        <v>0.000132729046858</v>
      </c>
      <c r="EY11" s="2" t="n">
        <v>6.98130136205261E-005</v>
      </c>
      <c r="EZ11" s="2" t="n">
        <v>7.98332047089557E-005</v>
      </c>
      <c r="FA11" s="2" t="n">
        <v>3.87264172158469E-005</v>
      </c>
      <c r="FB11" s="2" t="n">
        <v>5.8088688445287E-005</v>
      </c>
      <c r="FC11" s="2" t="n">
        <v>9.87263681021532E-005</v>
      </c>
      <c r="FD11" s="2" t="n">
        <v>5.47667174347829E-005</v>
      </c>
      <c r="FE11" s="2" t="n">
        <v>9.08162226708578E-005</v>
      </c>
      <c r="FF11" s="2" t="n">
        <v>6.98130136205261E-005</v>
      </c>
      <c r="FG11" s="1" t="n">
        <v>0.0001474401014243</v>
      </c>
      <c r="FH11" s="1" t="n">
        <v>0.0001954969602234</v>
      </c>
      <c r="FI11" s="2" t="n">
        <v>9.08162226708578E-005</v>
      </c>
      <c r="FJ11" s="2" t="n">
        <v>6.98130136205261E-005</v>
      </c>
      <c r="FK11" s="1" t="n">
        <v>0.0002039336017858</v>
      </c>
      <c r="FL11" s="2" t="n">
        <v>7.24481542678197E-005</v>
      </c>
      <c r="FM11" s="2" t="n">
        <v>7.24481542678197E-005</v>
      </c>
      <c r="FN11" s="1" t="n">
        <v>0.0001654024818214</v>
      </c>
      <c r="FO11" s="2" t="n">
        <v>4.32973109745939E-005</v>
      </c>
      <c r="FP11" s="1" t="n">
        <v>0.0001355227740364</v>
      </c>
      <c r="FQ11" s="1" t="n">
        <v>0.0001313098679394</v>
      </c>
      <c r="FR11" s="2" t="n">
        <v>4.32973109745939E-005</v>
      </c>
      <c r="FS11" s="1" t="n">
        <v>0.0001254725434933</v>
      </c>
      <c r="FT11" s="1" t="n">
        <v>0.0001448766655736</v>
      </c>
      <c r="FU11" s="2" t="n">
        <v>6.70743903782217E-005</v>
      </c>
      <c r="FV11" s="2" t="n">
        <v>8.8728500693148E-005</v>
      </c>
      <c r="FW11" s="1" t="n">
        <v>0.000126957067518</v>
      </c>
      <c r="FX11" s="2" t="n">
        <v>7.74498347866213E-005</v>
      </c>
      <c r="FY11" s="2" t="n">
        <v>4.74296747274308E-005</v>
      </c>
      <c r="FZ11" s="1" t="n">
        <v>0.0001145428255814</v>
      </c>
      <c r="GA11" s="2" t="n">
        <v>5.8088688445287E-005</v>
      </c>
      <c r="GB11" s="1" t="n">
        <v>0.0001720622999324</v>
      </c>
      <c r="GC11" s="1" t="n">
        <v>0.0001548756700891</v>
      </c>
      <c r="GD11" s="2" t="n">
        <v>7.74498347866213E-005</v>
      </c>
      <c r="GE11" s="1" t="n">
        <v>0.0001254725434933</v>
      </c>
      <c r="GF11" s="2" t="n">
        <v>9.28569917939196E-005</v>
      </c>
      <c r="GG11" s="1" t="n">
        <v>0.0001239702242816</v>
      </c>
      <c r="GH11" s="2" t="n">
        <v>8.43981835405791E-005</v>
      </c>
      <c r="GI11" s="1" t="n">
        <v>0</v>
      </c>
      <c r="GJ11" s="2" t="n">
        <v>5.47667174347829E-005</v>
      </c>
      <c r="GK11" s="2" t="n">
        <v>6.42190468498619E-005</v>
      </c>
      <c r="GL11" s="1" t="n">
        <v>0.0001596401249724</v>
      </c>
      <c r="GM11" s="2" t="n">
        <v>6.98130136205261E-005</v>
      </c>
      <c r="GN11" s="2" t="n">
        <v>8.65904297839516E-005</v>
      </c>
      <c r="GO11" s="2" t="n">
        <v>6.70743903782217E-005</v>
      </c>
      <c r="GP11" s="1" t="n">
        <v>0.0001145428255814</v>
      </c>
      <c r="GQ11" s="2" t="n">
        <v>9.87263681021532E-005</v>
      </c>
      <c r="GR11" s="2" t="n">
        <v>3.35381693445744E-005</v>
      </c>
      <c r="GS11" s="1" t="n">
        <v>0.0001006067146015</v>
      </c>
      <c r="GT11" s="2" t="n">
        <v>5.12297385483612E-005</v>
      </c>
      <c r="GU11" s="1" t="n">
        <v>0.0001024525326531</v>
      </c>
      <c r="GV11" s="2" t="n">
        <v>5.47667174347829E-005</v>
      </c>
      <c r="GW11" s="1" t="n">
        <v>0.0001024525326531</v>
      </c>
      <c r="GX11" s="1" t="n">
        <v>0.0001112227538127</v>
      </c>
      <c r="GY11" s="2" t="n">
        <v>5.8088688445287E-005</v>
      </c>
      <c r="GZ11" s="2" t="n">
        <v>6.12306563076355E-005</v>
      </c>
      <c r="HA11" s="2" t="n">
        <v>4.74296747274308E-005</v>
      </c>
      <c r="HB11" s="1" t="n">
        <v>0.0001608091461322</v>
      </c>
      <c r="HC11" s="2" t="n">
        <v>3.87264172158469E-005</v>
      </c>
      <c r="HD11" s="1" t="n">
        <v>0.0001095249503182</v>
      </c>
      <c r="HE11" s="1" t="n">
        <v>0.000126957067518</v>
      </c>
      <c r="HF11" s="2" t="n">
        <v>5.47667174347829E-005</v>
      </c>
      <c r="HG11" s="1" t="n">
        <v>0.0002011608146193</v>
      </c>
      <c r="HH11" s="2" t="n">
        <v>6.98130136205261E-005</v>
      </c>
      <c r="HI11" s="2" t="n">
        <v>6.98130136205261E-005</v>
      </c>
      <c r="HJ11" s="1" t="n">
        <v>0.0001095249503182</v>
      </c>
      <c r="HK11" s="2" t="n">
        <v>4.32973109745939E-005</v>
      </c>
      <c r="HL11" s="2" t="n">
        <v>5.8088688445287E-005</v>
      </c>
      <c r="HM11" s="2" t="n">
        <v>4.74296747274308E-005</v>
      </c>
      <c r="HN11" s="2" t="n">
        <v>8.8728500693148E-005</v>
      </c>
      <c r="HO11" s="2" t="n">
        <v>7.74498347866213E-005</v>
      </c>
      <c r="HP11" s="2" t="n">
        <v>8.65904297839516E-005</v>
      </c>
      <c r="HQ11" s="1" t="n">
        <v>0.0001474401014243</v>
      </c>
    </row>
    <row r="15" customFormat="false" ht="16" hidden="false" customHeight="false" outlineLevel="0" collapsed="false">
      <c r="A15" s="1" t="s">
        <v>17</v>
      </c>
      <c r="C15" s="1" t="n">
        <f aca="false">AVERAGE(B6:HQ6)</f>
        <v>0.771969502142773</v>
      </c>
    </row>
    <row r="16" customFormat="false" ht="16" hidden="false" customHeight="false" outlineLevel="0" collapsed="false">
      <c r="A16" s="1" t="s">
        <v>18</v>
      </c>
      <c r="C16" s="1" t="n">
        <f aca="false">AVERAGE(B7:HQ7)</f>
        <v>0.793083172033785</v>
      </c>
    </row>
    <row r="17" customFormat="false" ht="16" hidden="false" customHeight="false" outlineLevel="0" collapsed="false">
      <c r="A17" s="1" t="s">
        <v>19</v>
      </c>
      <c r="C17" s="1" t="n">
        <f aca="false">AVERAGE(B8:HQ8)</f>
        <v>0.997707216668802</v>
      </c>
    </row>
    <row r="18" customFormat="false" ht="16" hidden="false" customHeight="false" outlineLevel="0" collapsed="false">
      <c r="A18" s="1" t="s">
        <v>20</v>
      </c>
      <c r="C18" s="1" t="n">
        <f aca="false">AVERAGE(B9:HQ9)</f>
        <v>0.00262658345624116</v>
      </c>
    </row>
    <row r="19" customFormat="false" ht="16" hidden="false" customHeight="false" outlineLevel="0" collapsed="false">
      <c r="A19" s="1" t="s">
        <v>21</v>
      </c>
      <c r="C19" s="1" t="n">
        <f aca="false">AVERAGE(B10:HQ10)</f>
        <v>0.0023508120523708</v>
      </c>
    </row>
    <row r="20" customFormat="false" ht="16" hidden="false" customHeight="false" outlineLevel="0" collapsed="false">
      <c r="A20" s="1" t="s">
        <v>22</v>
      </c>
      <c r="C20" s="1" t="n">
        <f aca="false">AVERAGE(B11:HQ11)</f>
        <v>0.0001979836941426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Q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5" activeCellId="0" sqref="A15:C20"/>
    </sheetView>
  </sheetViews>
  <sheetFormatPr defaultColWidth="10.8984375" defaultRowHeight="16" zeroHeight="false" outlineLevelRow="0" outlineLevelCol="0"/>
  <cols>
    <col collapsed="false" customWidth="true" hidden="false" outlineLevel="0" max="1" min="1" style="1" width="21.15"/>
  </cols>
  <sheetData>
    <row r="1" customFormat="false" ht="16" hidden="false" customHeight="false" outlineLevel="0" collapsed="false">
      <c r="B1" s="1" t="s">
        <v>28</v>
      </c>
      <c r="C1" s="1" t="s">
        <v>29</v>
      </c>
      <c r="D1" s="1" t="s">
        <v>30</v>
      </c>
      <c r="E1" s="1" t="s">
        <v>31</v>
      </c>
      <c r="F1" s="1" t="s">
        <v>32</v>
      </c>
      <c r="G1" s="1" t="s">
        <v>33</v>
      </c>
      <c r="H1" s="1" t="s">
        <v>34</v>
      </c>
      <c r="I1" s="1" t="s">
        <v>35</v>
      </c>
      <c r="J1" s="1" t="s">
        <v>36</v>
      </c>
      <c r="K1" s="1" t="s">
        <v>37</v>
      </c>
      <c r="L1" s="1" t="s">
        <v>38</v>
      </c>
      <c r="M1" s="1" t="s">
        <v>39</v>
      </c>
      <c r="N1" s="1" t="s">
        <v>40</v>
      </c>
      <c r="O1" s="1" t="s">
        <v>41</v>
      </c>
      <c r="P1" s="1" t="s">
        <v>42</v>
      </c>
      <c r="Q1" s="1" t="s">
        <v>43</v>
      </c>
      <c r="R1" s="1" t="s">
        <v>44</v>
      </c>
      <c r="S1" s="1" t="s">
        <v>45</v>
      </c>
      <c r="T1" s="1" t="s">
        <v>46</v>
      </c>
      <c r="U1" s="1" t="s">
        <v>47</v>
      </c>
      <c r="V1" s="1" t="s">
        <v>48</v>
      </c>
      <c r="W1" s="1" t="s">
        <v>49</v>
      </c>
      <c r="X1" s="1" t="s">
        <v>50</v>
      </c>
      <c r="Y1" s="1" t="s">
        <v>51</v>
      </c>
      <c r="Z1" s="1" t="s">
        <v>52</v>
      </c>
      <c r="AA1" s="1" t="s">
        <v>53</v>
      </c>
      <c r="AB1" s="1" t="s">
        <v>54</v>
      </c>
      <c r="AC1" s="1" t="s">
        <v>55</v>
      </c>
      <c r="AD1" s="1" t="s">
        <v>56</v>
      </c>
      <c r="AE1" s="1" t="s">
        <v>57</v>
      </c>
      <c r="AF1" s="1" t="s">
        <v>58</v>
      </c>
      <c r="AG1" s="1" t="s">
        <v>59</v>
      </c>
      <c r="AH1" s="1" t="s">
        <v>60</v>
      </c>
      <c r="AI1" s="1" t="s">
        <v>61</v>
      </c>
      <c r="AJ1" s="1" t="s">
        <v>62</v>
      </c>
      <c r="AK1" s="1" t="s">
        <v>63</v>
      </c>
      <c r="AL1" s="1" t="s">
        <v>64</v>
      </c>
      <c r="AM1" s="1" t="s">
        <v>65</v>
      </c>
      <c r="AN1" s="1" t="s">
        <v>66</v>
      </c>
      <c r="AO1" s="1" t="s">
        <v>67</v>
      </c>
      <c r="AP1" s="1" t="s">
        <v>68</v>
      </c>
      <c r="AQ1" s="1" t="s">
        <v>69</v>
      </c>
      <c r="AR1" s="1" t="s">
        <v>70</v>
      </c>
      <c r="AS1" s="1" t="s">
        <v>71</v>
      </c>
      <c r="AT1" s="1" t="s">
        <v>72</v>
      </c>
      <c r="AU1" s="1" t="s">
        <v>73</v>
      </c>
      <c r="AV1" s="1" t="s">
        <v>74</v>
      </c>
      <c r="AW1" s="1" t="s">
        <v>75</v>
      </c>
      <c r="AX1" s="1" t="s">
        <v>76</v>
      </c>
      <c r="AY1" s="1" t="s">
        <v>77</v>
      </c>
      <c r="AZ1" s="1" t="s">
        <v>78</v>
      </c>
      <c r="BA1" s="1" t="s">
        <v>79</v>
      </c>
      <c r="BB1" s="1" t="s">
        <v>80</v>
      </c>
      <c r="BC1" s="1" t="s">
        <v>81</v>
      </c>
      <c r="BD1" s="1" t="s">
        <v>82</v>
      </c>
      <c r="BE1" s="1" t="s">
        <v>83</v>
      </c>
      <c r="BF1" s="1" t="s">
        <v>84</v>
      </c>
      <c r="BG1" s="1" t="s">
        <v>85</v>
      </c>
      <c r="BH1" s="1" t="s">
        <v>86</v>
      </c>
      <c r="BI1" s="1" t="s">
        <v>87</v>
      </c>
      <c r="BJ1" s="1" t="s">
        <v>88</v>
      </c>
      <c r="BK1" s="1" t="s">
        <v>89</v>
      </c>
      <c r="BL1" s="1" t="s">
        <v>90</v>
      </c>
      <c r="BM1" s="1" t="s">
        <v>91</v>
      </c>
      <c r="BN1" s="1" t="s">
        <v>92</v>
      </c>
      <c r="BO1" s="1" t="s">
        <v>93</v>
      </c>
      <c r="BP1" s="1" t="s">
        <v>94</v>
      </c>
      <c r="BQ1" s="1" t="s">
        <v>95</v>
      </c>
      <c r="BR1" s="1" t="s">
        <v>96</v>
      </c>
      <c r="BS1" s="1" t="s">
        <v>97</v>
      </c>
      <c r="BT1" s="1" t="s">
        <v>98</v>
      </c>
      <c r="BU1" s="1" t="s">
        <v>99</v>
      </c>
      <c r="BV1" s="1" t="s">
        <v>100</v>
      </c>
      <c r="BW1" s="1" t="s">
        <v>101</v>
      </c>
      <c r="BX1" s="1" t="s">
        <v>102</v>
      </c>
      <c r="BY1" s="1" t="s">
        <v>103</v>
      </c>
      <c r="BZ1" s="1" t="s">
        <v>104</v>
      </c>
      <c r="CA1" s="1" t="s">
        <v>105</v>
      </c>
      <c r="CB1" s="1" t="s">
        <v>106</v>
      </c>
      <c r="CC1" s="1" t="s">
        <v>107</v>
      </c>
      <c r="CD1" s="1" t="s">
        <v>108</v>
      </c>
      <c r="CE1" s="1" t="s">
        <v>109</v>
      </c>
      <c r="CF1" s="1" t="s">
        <v>110</v>
      </c>
      <c r="CG1" s="1" t="s">
        <v>111</v>
      </c>
      <c r="CH1" s="1" t="s">
        <v>112</v>
      </c>
      <c r="CI1" s="1" t="s">
        <v>113</v>
      </c>
      <c r="CJ1" s="1" t="s">
        <v>114</v>
      </c>
      <c r="CK1" s="1" t="s">
        <v>115</v>
      </c>
      <c r="CL1" s="1" t="s">
        <v>116</v>
      </c>
      <c r="CM1" s="1" t="s">
        <v>117</v>
      </c>
      <c r="CN1" s="1" t="s">
        <v>118</v>
      </c>
      <c r="CO1" s="1" t="s">
        <v>119</v>
      </c>
      <c r="CP1" s="1" t="s">
        <v>120</v>
      </c>
      <c r="CQ1" s="1" t="s">
        <v>121</v>
      </c>
      <c r="CR1" s="1" t="s">
        <v>122</v>
      </c>
      <c r="CS1" s="1" t="s">
        <v>123</v>
      </c>
      <c r="CT1" s="1" t="s">
        <v>124</v>
      </c>
      <c r="CU1" s="1" t="s">
        <v>125</v>
      </c>
      <c r="CV1" s="1" t="s">
        <v>126</v>
      </c>
      <c r="CW1" s="1" t="s">
        <v>127</v>
      </c>
      <c r="CX1" s="1" t="s">
        <v>128</v>
      </c>
      <c r="CY1" s="1" t="s">
        <v>129</v>
      </c>
      <c r="CZ1" s="1" t="s">
        <v>130</v>
      </c>
      <c r="DA1" s="1" t="s">
        <v>131</v>
      </c>
      <c r="DB1" s="1" t="s">
        <v>132</v>
      </c>
      <c r="DC1" s="1" t="s">
        <v>133</v>
      </c>
      <c r="DD1" s="1" t="n">
        <v>2</v>
      </c>
      <c r="DE1" s="1" t="s">
        <v>134</v>
      </c>
      <c r="DF1" s="1" t="s">
        <v>135</v>
      </c>
      <c r="DG1" s="1" t="s">
        <v>136</v>
      </c>
      <c r="DH1" s="1" t="s">
        <v>137</v>
      </c>
      <c r="DI1" s="1" t="s">
        <v>138</v>
      </c>
      <c r="DJ1" s="1" t="s">
        <v>139</v>
      </c>
      <c r="DK1" s="1" t="s">
        <v>140</v>
      </c>
      <c r="DL1" s="1" t="s">
        <v>141</v>
      </c>
      <c r="DM1" s="1" t="s">
        <v>142</v>
      </c>
      <c r="DN1" s="1" t="s">
        <v>143</v>
      </c>
      <c r="DO1" s="1" t="s">
        <v>144</v>
      </c>
      <c r="DP1" s="1" t="s">
        <v>145</v>
      </c>
      <c r="DQ1" s="1" t="s">
        <v>146</v>
      </c>
      <c r="DR1" s="1" t="s">
        <v>147</v>
      </c>
      <c r="DS1" s="1" t="n">
        <v>1</v>
      </c>
      <c r="DT1" s="1" t="s">
        <v>148</v>
      </c>
      <c r="DU1" s="1" t="s">
        <v>149</v>
      </c>
      <c r="DV1" s="1" t="s">
        <v>150</v>
      </c>
      <c r="DW1" s="1" t="s">
        <v>151</v>
      </c>
      <c r="DX1" s="1" t="s">
        <v>152</v>
      </c>
      <c r="DY1" s="1" t="s">
        <v>153</v>
      </c>
      <c r="DZ1" s="1" t="s">
        <v>154</v>
      </c>
      <c r="EA1" s="1" t="s">
        <v>155</v>
      </c>
      <c r="EB1" s="1" t="s">
        <v>156</v>
      </c>
      <c r="EC1" s="1" t="s">
        <v>157</v>
      </c>
      <c r="ED1" s="1" t="s">
        <v>158</v>
      </c>
      <c r="EE1" s="1" t="s">
        <v>159</v>
      </c>
      <c r="EF1" s="1" t="s">
        <v>160</v>
      </c>
      <c r="EG1" s="1" t="s">
        <v>161</v>
      </c>
      <c r="EH1" s="1" t="s">
        <v>162</v>
      </c>
      <c r="EI1" s="1" t="s">
        <v>163</v>
      </c>
      <c r="EJ1" s="1" t="s">
        <v>164</v>
      </c>
      <c r="EK1" s="1" t="s">
        <v>165</v>
      </c>
      <c r="EL1" s="1" t="s">
        <v>166</v>
      </c>
      <c r="EM1" s="1" t="s">
        <v>167</v>
      </c>
      <c r="EN1" s="1" t="s">
        <v>168</v>
      </c>
      <c r="EO1" s="1" t="s">
        <v>169</v>
      </c>
      <c r="EP1" s="1" t="s">
        <v>170</v>
      </c>
      <c r="EQ1" s="1" t="s">
        <v>171</v>
      </c>
      <c r="ER1" s="1" t="s">
        <v>172</v>
      </c>
      <c r="ES1" s="1" t="s">
        <v>173</v>
      </c>
      <c r="ET1" s="1" t="s">
        <v>174</v>
      </c>
      <c r="EU1" s="1" t="s">
        <v>175</v>
      </c>
      <c r="EV1" s="1" t="s">
        <v>176</v>
      </c>
      <c r="EW1" s="1" t="s">
        <v>177</v>
      </c>
      <c r="EX1" s="1" t="s">
        <v>178</v>
      </c>
      <c r="EY1" s="1" t="s">
        <v>179</v>
      </c>
      <c r="EZ1" s="1" t="s">
        <v>180</v>
      </c>
      <c r="FA1" s="1" t="s">
        <v>181</v>
      </c>
      <c r="FB1" s="1" t="s">
        <v>182</v>
      </c>
      <c r="FC1" s="1" t="s">
        <v>183</v>
      </c>
      <c r="FD1" s="1" t="s">
        <v>184</v>
      </c>
      <c r="FE1" s="1" t="s">
        <v>185</v>
      </c>
      <c r="FF1" s="1" t="s">
        <v>186</v>
      </c>
      <c r="FG1" s="1" t="s">
        <v>187</v>
      </c>
      <c r="FH1" s="1" t="n">
        <v>3</v>
      </c>
      <c r="FI1" s="1" t="s">
        <v>188</v>
      </c>
      <c r="FJ1" s="1" t="s">
        <v>189</v>
      </c>
      <c r="FK1" s="1" t="s">
        <v>190</v>
      </c>
      <c r="FL1" s="1" t="s">
        <v>191</v>
      </c>
      <c r="FM1" s="1" t="s">
        <v>192</v>
      </c>
      <c r="FN1" s="1" t="s">
        <v>193</v>
      </c>
      <c r="FO1" s="1" t="s">
        <v>194</v>
      </c>
      <c r="FP1" s="1" t="s">
        <v>195</v>
      </c>
      <c r="FQ1" s="1" t="s">
        <v>196</v>
      </c>
      <c r="FR1" s="1" t="s">
        <v>197</v>
      </c>
      <c r="FS1" s="1" t="s">
        <v>198</v>
      </c>
      <c r="FT1" s="1" t="s">
        <v>199</v>
      </c>
      <c r="FU1" s="1" t="s">
        <v>200</v>
      </c>
      <c r="FV1" s="1" t="s">
        <v>201</v>
      </c>
      <c r="FW1" s="1" t="s">
        <v>202</v>
      </c>
      <c r="FX1" s="1" t="s">
        <v>203</v>
      </c>
      <c r="FY1" s="1" t="s">
        <v>204</v>
      </c>
      <c r="FZ1" s="1" t="s">
        <v>205</v>
      </c>
      <c r="GA1" s="1" t="s">
        <v>206</v>
      </c>
      <c r="GB1" s="1" t="s">
        <v>207</v>
      </c>
      <c r="GC1" s="1" t="s">
        <v>208</v>
      </c>
      <c r="GD1" s="1" t="s">
        <v>209</v>
      </c>
      <c r="GE1" s="1" t="s">
        <v>210</v>
      </c>
      <c r="GF1" s="1" t="s">
        <v>211</v>
      </c>
      <c r="GG1" s="1" t="s">
        <v>212</v>
      </c>
      <c r="GH1" s="1" t="s">
        <v>213</v>
      </c>
      <c r="GI1" s="1" t="s">
        <v>214</v>
      </c>
      <c r="GJ1" s="1" t="s">
        <v>215</v>
      </c>
      <c r="GK1" s="1" t="s">
        <v>216</v>
      </c>
      <c r="GL1" s="1" t="s">
        <v>217</v>
      </c>
      <c r="GM1" s="1" t="s">
        <v>218</v>
      </c>
      <c r="GN1" s="1" t="s">
        <v>219</v>
      </c>
      <c r="GO1" s="1" t="s">
        <v>220</v>
      </c>
      <c r="GP1" s="1" t="s">
        <v>221</v>
      </c>
      <c r="GQ1" s="1" t="s">
        <v>222</v>
      </c>
      <c r="GR1" s="1" t="s">
        <v>223</v>
      </c>
      <c r="GS1" s="1" t="s">
        <v>224</v>
      </c>
      <c r="GT1" s="1" t="s">
        <v>225</v>
      </c>
      <c r="GU1" s="1" t="s">
        <v>226</v>
      </c>
      <c r="GV1" s="1" t="s">
        <v>227</v>
      </c>
      <c r="GW1" s="1" t="s">
        <v>228</v>
      </c>
      <c r="GX1" s="1" t="s">
        <v>229</v>
      </c>
      <c r="GY1" s="1" t="s">
        <v>230</v>
      </c>
      <c r="GZ1" s="1" t="s">
        <v>231</v>
      </c>
      <c r="HA1" s="1" t="s">
        <v>232</v>
      </c>
      <c r="HB1" s="1" t="n">
        <v>4</v>
      </c>
      <c r="HC1" s="1" t="s">
        <v>233</v>
      </c>
      <c r="HD1" s="1" t="s">
        <v>234</v>
      </c>
      <c r="HE1" s="1" t="s">
        <v>235</v>
      </c>
      <c r="HF1" s="1" t="s">
        <v>236</v>
      </c>
      <c r="HG1" s="1" t="s">
        <v>237</v>
      </c>
      <c r="HH1" s="1" t="s">
        <v>238</v>
      </c>
      <c r="HI1" s="1" t="s">
        <v>239</v>
      </c>
      <c r="HJ1" s="1" t="s">
        <v>240</v>
      </c>
      <c r="HK1" s="1" t="s">
        <v>241</v>
      </c>
      <c r="HL1" s="1" t="s">
        <v>242</v>
      </c>
      <c r="HM1" s="1" t="s">
        <v>243</v>
      </c>
      <c r="HN1" s="1" t="s">
        <v>244</v>
      </c>
      <c r="HO1" s="1" t="s">
        <v>245</v>
      </c>
      <c r="HP1" s="1" t="s">
        <v>246</v>
      </c>
      <c r="HQ1" s="1" t="s">
        <v>247</v>
      </c>
    </row>
    <row r="2" customFormat="false" ht="16" hidden="false" customHeight="false" outlineLevel="0" collapsed="false">
      <c r="A2" s="1" t="s">
        <v>7</v>
      </c>
      <c r="B2" s="1" t="n">
        <v>39127</v>
      </c>
      <c r="C2" s="1" t="n">
        <v>10973</v>
      </c>
      <c r="D2" s="1" t="n">
        <v>2615</v>
      </c>
      <c r="E2" s="1" t="n">
        <v>6363</v>
      </c>
      <c r="F2" s="1" t="n">
        <v>4906</v>
      </c>
      <c r="G2" s="1" t="n">
        <v>6518</v>
      </c>
      <c r="H2" s="1" t="n">
        <v>2316</v>
      </c>
      <c r="I2" s="1" t="n">
        <v>3827</v>
      </c>
      <c r="J2" s="1" t="n">
        <v>9454</v>
      </c>
      <c r="K2" s="1" t="n">
        <v>1969</v>
      </c>
      <c r="L2" s="1" t="n">
        <v>4363</v>
      </c>
      <c r="M2" s="1" t="n">
        <v>797</v>
      </c>
      <c r="N2" s="1" t="n">
        <v>924</v>
      </c>
      <c r="O2" s="1" t="n">
        <v>1807</v>
      </c>
      <c r="P2" s="1" t="n">
        <v>779</v>
      </c>
      <c r="Q2" s="1" t="n">
        <v>1202</v>
      </c>
      <c r="R2" s="1" t="n">
        <v>1501</v>
      </c>
      <c r="S2" s="1" t="n">
        <v>234</v>
      </c>
      <c r="T2" s="1" t="n">
        <v>785</v>
      </c>
      <c r="U2" s="1" t="n">
        <v>1397</v>
      </c>
      <c r="V2" s="1" t="n">
        <v>1045</v>
      </c>
      <c r="W2" s="1" t="n">
        <v>389</v>
      </c>
      <c r="X2" s="1" t="n">
        <v>282</v>
      </c>
      <c r="Y2" s="1" t="n">
        <v>91</v>
      </c>
      <c r="Z2" s="1" t="n">
        <v>406</v>
      </c>
      <c r="AA2" s="1" t="n">
        <v>2181</v>
      </c>
      <c r="AB2" s="1" t="n">
        <v>70</v>
      </c>
      <c r="AC2" s="1" t="n">
        <v>525</v>
      </c>
      <c r="AD2" s="1" t="n">
        <v>548</v>
      </c>
      <c r="AE2" s="1" t="n">
        <v>872</v>
      </c>
      <c r="AF2" s="1" t="n">
        <v>101</v>
      </c>
      <c r="AG2" s="1" t="n">
        <v>292</v>
      </c>
      <c r="AH2" s="1" t="n">
        <v>156</v>
      </c>
      <c r="AI2" s="1" t="n">
        <v>196</v>
      </c>
      <c r="AJ2" s="1" t="n">
        <v>122</v>
      </c>
      <c r="AK2" s="1" t="n">
        <v>18</v>
      </c>
      <c r="AL2" s="1" t="n">
        <v>174</v>
      </c>
      <c r="AM2" s="1" t="n">
        <v>47</v>
      </c>
      <c r="AN2" s="1" t="n">
        <v>38</v>
      </c>
      <c r="AO2" s="1" t="n">
        <v>106</v>
      </c>
      <c r="AP2" s="1" t="n">
        <v>360</v>
      </c>
      <c r="AQ2" s="1" t="n">
        <v>289</v>
      </c>
      <c r="AR2" s="1" t="n">
        <v>4</v>
      </c>
      <c r="AS2" s="1" t="n">
        <v>125</v>
      </c>
      <c r="AT2" s="1" t="n">
        <v>237</v>
      </c>
      <c r="AU2" s="1" t="n">
        <v>282</v>
      </c>
      <c r="AV2" s="1" t="n">
        <v>105</v>
      </c>
      <c r="AW2" s="1" t="n">
        <v>30</v>
      </c>
      <c r="AX2" s="1" t="n">
        <v>107</v>
      </c>
      <c r="AY2" s="1" t="n">
        <v>60</v>
      </c>
      <c r="AZ2" s="1" t="n">
        <v>23</v>
      </c>
      <c r="BA2" s="1" t="n">
        <v>66</v>
      </c>
      <c r="BB2" s="1" t="n">
        <v>109</v>
      </c>
      <c r="BC2" s="1" t="n">
        <v>57</v>
      </c>
      <c r="BD2" s="1" t="n">
        <v>96</v>
      </c>
      <c r="BE2" s="1" t="n">
        <v>377</v>
      </c>
      <c r="BF2" s="1" t="n">
        <v>79</v>
      </c>
      <c r="BG2" s="1" t="n">
        <v>392</v>
      </c>
      <c r="BH2" s="1" t="n">
        <v>16</v>
      </c>
      <c r="BI2" s="1" t="n">
        <v>59</v>
      </c>
      <c r="BJ2" s="1" t="n">
        <v>31</v>
      </c>
      <c r="BK2" s="1" t="n">
        <v>27</v>
      </c>
      <c r="BL2" s="1" t="n">
        <v>18</v>
      </c>
      <c r="BM2" s="1" t="n">
        <v>31</v>
      </c>
      <c r="BN2" s="1" t="n">
        <v>23</v>
      </c>
      <c r="BO2" s="1" t="n">
        <v>97</v>
      </c>
      <c r="BP2" s="1" t="n">
        <v>94</v>
      </c>
      <c r="BQ2" s="1" t="n">
        <v>154</v>
      </c>
      <c r="BR2" s="1" t="n">
        <v>63</v>
      </c>
      <c r="BS2" s="1" t="n">
        <v>140</v>
      </c>
      <c r="BT2" s="1" t="n">
        <v>167</v>
      </c>
      <c r="BU2" s="1" t="n">
        <v>168</v>
      </c>
      <c r="BV2" s="1" t="n">
        <v>47</v>
      </c>
      <c r="BW2" s="1" t="n">
        <v>14</v>
      </c>
      <c r="BX2" s="1" t="n">
        <v>18</v>
      </c>
      <c r="BY2" s="1" t="n">
        <v>13</v>
      </c>
      <c r="BZ2" s="1" t="n">
        <v>187</v>
      </c>
      <c r="CA2" s="1" t="n">
        <v>101</v>
      </c>
      <c r="CB2" s="1" t="n">
        <v>80</v>
      </c>
      <c r="CC2" s="1" t="n">
        <v>32</v>
      </c>
      <c r="CD2" s="1" t="n">
        <v>32</v>
      </c>
      <c r="CE2" s="1" t="n">
        <v>114</v>
      </c>
      <c r="CF2" s="1" t="n">
        <v>25</v>
      </c>
      <c r="CG2" s="1" t="n">
        <v>12</v>
      </c>
      <c r="CH2" s="1" t="n">
        <v>55</v>
      </c>
      <c r="CI2" s="1" t="n">
        <v>56</v>
      </c>
      <c r="CJ2" s="1" t="n">
        <v>79</v>
      </c>
      <c r="CK2" s="1" t="n">
        <v>189</v>
      </c>
      <c r="CL2" s="1" t="n">
        <v>51</v>
      </c>
      <c r="CM2" s="1" t="n">
        <v>34</v>
      </c>
      <c r="CN2" s="1" t="n">
        <v>67</v>
      </c>
      <c r="CO2" s="1" t="n">
        <v>42</v>
      </c>
      <c r="CP2" s="1" t="n">
        <v>15</v>
      </c>
      <c r="CQ2" s="1" t="n">
        <v>103</v>
      </c>
      <c r="CR2" s="1" t="n">
        <v>84</v>
      </c>
      <c r="CS2" s="1" t="n">
        <v>46</v>
      </c>
      <c r="CT2" s="1" t="n">
        <v>66</v>
      </c>
      <c r="CU2" s="1" t="n">
        <v>39</v>
      </c>
      <c r="CV2" s="1" t="n">
        <v>49</v>
      </c>
      <c r="CW2" s="1" t="n">
        <v>11</v>
      </c>
      <c r="CX2" s="1" t="n">
        <v>29</v>
      </c>
      <c r="CY2" s="1" t="n">
        <v>176</v>
      </c>
      <c r="CZ2" s="1" t="n">
        <v>39</v>
      </c>
      <c r="DA2" s="1" t="n">
        <v>48</v>
      </c>
      <c r="DB2" s="1" t="n">
        <v>154</v>
      </c>
      <c r="DC2" s="1" t="n">
        <v>36</v>
      </c>
      <c r="DD2" s="1" t="n">
        <v>9</v>
      </c>
      <c r="DE2" s="1" t="n">
        <v>19</v>
      </c>
      <c r="DF2" s="1" t="n">
        <v>80</v>
      </c>
      <c r="DG2" s="1" t="n">
        <v>27</v>
      </c>
      <c r="DH2" s="1" t="n">
        <v>26</v>
      </c>
      <c r="DI2" s="1" t="n">
        <v>260</v>
      </c>
      <c r="DJ2" s="1" t="n">
        <v>35</v>
      </c>
      <c r="DK2" s="1" t="n">
        <v>19</v>
      </c>
      <c r="DL2" s="1" t="n">
        <v>12</v>
      </c>
      <c r="DM2" s="1" t="n">
        <v>27</v>
      </c>
      <c r="DN2" s="1" t="n">
        <v>21</v>
      </c>
      <c r="DO2" s="1" t="n">
        <v>15</v>
      </c>
      <c r="DP2" s="1" t="n">
        <v>45</v>
      </c>
      <c r="DQ2" s="1" t="n">
        <v>12</v>
      </c>
      <c r="DR2" s="1" t="n">
        <v>160</v>
      </c>
      <c r="DS2" s="1" t="n">
        <v>6</v>
      </c>
      <c r="DT2" s="1" t="n">
        <v>11</v>
      </c>
      <c r="DU2" s="1" t="n">
        <v>10</v>
      </c>
      <c r="DV2" s="1" t="n">
        <v>15</v>
      </c>
      <c r="DW2" s="1" t="n">
        <v>27</v>
      </c>
      <c r="DX2" s="1" t="n">
        <v>41</v>
      </c>
      <c r="DY2" s="1" t="n">
        <v>18</v>
      </c>
      <c r="DZ2" s="1" t="n">
        <v>25</v>
      </c>
      <c r="EA2" s="1" t="n">
        <v>25</v>
      </c>
      <c r="EB2" s="1" t="n">
        <v>43</v>
      </c>
      <c r="EC2" s="1" t="n">
        <v>91</v>
      </c>
      <c r="ED2" s="1" t="n">
        <v>32</v>
      </c>
      <c r="EE2" s="1" t="n">
        <v>41</v>
      </c>
      <c r="EF2" s="1" t="n">
        <v>46</v>
      </c>
      <c r="EG2" s="1" t="n">
        <v>438</v>
      </c>
      <c r="EH2" s="1" t="n">
        <v>18</v>
      </c>
      <c r="EI2" s="1" t="n">
        <v>12</v>
      </c>
      <c r="EJ2" s="1" t="n">
        <v>0</v>
      </c>
      <c r="EK2" s="1" t="n">
        <v>15</v>
      </c>
      <c r="EL2" s="1" t="n">
        <v>2</v>
      </c>
      <c r="EM2" s="1" t="n">
        <v>7</v>
      </c>
      <c r="EN2" s="1" t="n">
        <v>25</v>
      </c>
      <c r="EO2" s="1" t="n">
        <v>35</v>
      </c>
      <c r="EP2" s="1" t="n">
        <v>27</v>
      </c>
      <c r="EQ2" s="1" t="n">
        <v>6</v>
      </c>
      <c r="ER2" s="1" t="n">
        <v>32</v>
      </c>
      <c r="ES2" s="1" t="n">
        <v>14</v>
      </c>
      <c r="ET2" s="1" t="n">
        <v>26</v>
      </c>
      <c r="EU2" s="1" t="n">
        <v>67</v>
      </c>
      <c r="EV2" s="1" t="n">
        <v>22</v>
      </c>
      <c r="EW2" s="1" t="n">
        <v>17</v>
      </c>
      <c r="EX2" s="1" t="n">
        <v>21</v>
      </c>
      <c r="EY2" s="1" t="n">
        <v>61</v>
      </c>
      <c r="EZ2" s="1" t="n">
        <v>47</v>
      </c>
      <c r="FA2" s="1" t="n">
        <v>15</v>
      </c>
      <c r="FB2" s="1" t="n">
        <v>22</v>
      </c>
      <c r="FC2" s="1" t="n">
        <v>18</v>
      </c>
      <c r="FD2" s="1" t="n">
        <v>16</v>
      </c>
      <c r="FE2" s="1" t="n">
        <v>11</v>
      </c>
      <c r="FF2" s="1" t="n">
        <v>114</v>
      </c>
      <c r="FG2" s="1" t="n">
        <v>3</v>
      </c>
      <c r="FH2" s="1" t="n">
        <v>8</v>
      </c>
      <c r="FI2" s="1" t="n">
        <v>90</v>
      </c>
      <c r="FJ2" s="1" t="n">
        <v>19</v>
      </c>
      <c r="FK2" s="1" t="n">
        <v>4</v>
      </c>
      <c r="FL2" s="1" t="n">
        <v>59</v>
      </c>
      <c r="FM2" s="1" t="n">
        <v>128</v>
      </c>
      <c r="FN2" s="1" t="n">
        <v>8</v>
      </c>
      <c r="FO2" s="1" t="n">
        <v>124</v>
      </c>
      <c r="FP2" s="1" t="n">
        <v>25</v>
      </c>
      <c r="FQ2" s="1" t="n">
        <v>81</v>
      </c>
      <c r="FR2" s="1" t="n">
        <v>98</v>
      </c>
      <c r="FS2" s="1" t="n">
        <v>14</v>
      </c>
      <c r="FT2" s="1" t="n">
        <v>15</v>
      </c>
      <c r="FU2" s="1" t="n">
        <v>49</v>
      </c>
      <c r="FV2" s="1" t="n">
        <v>6</v>
      </c>
      <c r="FW2" s="1" t="n">
        <v>7</v>
      </c>
      <c r="FX2" s="1" t="n">
        <v>151</v>
      </c>
      <c r="FY2" s="1" t="n">
        <v>15</v>
      </c>
      <c r="FZ2" s="1" t="n">
        <v>22</v>
      </c>
      <c r="GA2" s="1" t="n">
        <v>15</v>
      </c>
      <c r="GB2" s="1" t="n">
        <v>26</v>
      </c>
      <c r="GC2" s="1" t="n">
        <v>35</v>
      </c>
      <c r="GD2" s="1" t="n">
        <v>25</v>
      </c>
      <c r="GE2" s="1" t="n">
        <v>15</v>
      </c>
      <c r="GF2" s="1" t="n">
        <v>7</v>
      </c>
      <c r="GG2" s="1" t="n">
        <v>47</v>
      </c>
      <c r="GH2" s="1" t="n">
        <v>98</v>
      </c>
      <c r="GI2" s="1" t="n">
        <v>56</v>
      </c>
      <c r="GJ2" s="1" t="n">
        <v>57</v>
      </c>
      <c r="GK2" s="1" t="n">
        <v>82</v>
      </c>
      <c r="GL2" s="1" t="n">
        <v>9</v>
      </c>
      <c r="GM2" s="1" t="n">
        <v>13</v>
      </c>
      <c r="GN2" s="1" t="n">
        <v>14</v>
      </c>
      <c r="GO2" s="1" t="n">
        <v>14</v>
      </c>
      <c r="GP2" s="1" t="n">
        <v>11</v>
      </c>
      <c r="GQ2" s="1" t="n">
        <v>27</v>
      </c>
      <c r="GR2" s="1" t="n">
        <v>8</v>
      </c>
      <c r="GS2" s="1" t="n">
        <v>27</v>
      </c>
      <c r="GT2" s="1" t="n">
        <v>60</v>
      </c>
      <c r="GU2" s="1" t="n">
        <v>38</v>
      </c>
      <c r="GV2" s="1" t="n">
        <v>9</v>
      </c>
      <c r="GW2" s="1" t="n">
        <v>3</v>
      </c>
      <c r="GX2" s="1" t="n">
        <v>6</v>
      </c>
      <c r="GY2" s="1" t="n">
        <v>21</v>
      </c>
      <c r="GZ2" s="1" t="n">
        <v>22</v>
      </c>
      <c r="HA2" s="1" t="n">
        <v>24</v>
      </c>
      <c r="HB2" s="1" t="n">
        <v>1</v>
      </c>
      <c r="HC2" s="1" t="n">
        <v>12</v>
      </c>
      <c r="HD2" s="1" t="n">
        <v>13</v>
      </c>
      <c r="HE2" s="1" t="n">
        <v>4</v>
      </c>
      <c r="HF2" s="1" t="n">
        <v>20</v>
      </c>
      <c r="HG2" s="1" t="n">
        <v>10</v>
      </c>
      <c r="HH2" s="1" t="n">
        <v>5</v>
      </c>
      <c r="HI2" s="1" t="n">
        <v>32</v>
      </c>
      <c r="HJ2" s="1" t="n">
        <v>10</v>
      </c>
      <c r="HK2" s="1" t="n">
        <v>6</v>
      </c>
      <c r="HL2" s="1" t="n">
        <v>152</v>
      </c>
      <c r="HM2" s="1" t="n">
        <v>1</v>
      </c>
      <c r="HN2" s="1" t="n">
        <v>75</v>
      </c>
      <c r="HO2" s="1" t="n">
        <v>113</v>
      </c>
      <c r="HP2" s="1" t="n">
        <v>136</v>
      </c>
      <c r="HQ2" s="1" t="n">
        <v>7</v>
      </c>
    </row>
    <row r="3" customFormat="false" ht="16" hidden="false" customHeight="false" outlineLevel="0" collapsed="false">
      <c r="A3" s="1" t="s">
        <v>8</v>
      </c>
      <c r="B3" s="1" t="n">
        <v>23203</v>
      </c>
      <c r="C3" s="1" t="n">
        <v>7514</v>
      </c>
      <c r="D3" s="1" t="n">
        <v>4565</v>
      </c>
      <c r="E3" s="1" t="n">
        <v>2828</v>
      </c>
      <c r="F3" s="1" t="n">
        <v>8889</v>
      </c>
      <c r="G3" s="1" t="n">
        <v>6397</v>
      </c>
      <c r="H3" s="1" t="n">
        <v>6061</v>
      </c>
      <c r="I3" s="1" t="n">
        <v>333</v>
      </c>
      <c r="J3" s="1" t="n">
        <v>6014</v>
      </c>
      <c r="K3" s="1" t="n">
        <v>6668</v>
      </c>
      <c r="L3" s="1" t="n">
        <v>5184</v>
      </c>
      <c r="M3" s="1" t="n">
        <v>963</v>
      </c>
      <c r="N3" s="1" t="n">
        <v>873</v>
      </c>
      <c r="O3" s="1" t="n">
        <v>7155</v>
      </c>
      <c r="P3" s="1" t="n">
        <v>369</v>
      </c>
      <c r="Q3" s="1" t="n">
        <v>269</v>
      </c>
      <c r="R3" s="1" t="n">
        <v>817</v>
      </c>
      <c r="S3" s="1" t="n">
        <v>437</v>
      </c>
      <c r="T3" s="1" t="n">
        <v>3946</v>
      </c>
      <c r="U3" s="1" t="n">
        <v>603</v>
      </c>
      <c r="V3" s="1" t="n">
        <v>1128</v>
      </c>
      <c r="W3" s="1" t="n">
        <v>401</v>
      </c>
      <c r="X3" s="1" t="n">
        <v>151</v>
      </c>
      <c r="Y3" s="1" t="n">
        <v>274</v>
      </c>
      <c r="Z3" s="1" t="n">
        <v>2327</v>
      </c>
      <c r="AA3" s="1" t="n">
        <v>541</v>
      </c>
      <c r="AB3" s="1" t="n">
        <v>661</v>
      </c>
      <c r="AC3" s="1" t="n">
        <v>134</v>
      </c>
      <c r="AD3" s="1" t="n">
        <v>150</v>
      </c>
      <c r="AE3" s="1" t="n">
        <v>1304</v>
      </c>
      <c r="AF3" s="1" t="n">
        <v>365</v>
      </c>
      <c r="AG3" s="1" t="n">
        <v>210</v>
      </c>
      <c r="AH3" s="1" t="n">
        <v>66</v>
      </c>
      <c r="AI3" s="1" t="n">
        <v>23</v>
      </c>
      <c r="AJ3" s="1" t="n">
        <v>43</v>
      </c>
      <c r="AK3" s="1" t="n">
        <v>486</v>
      </c>
      <c r="AL3" s="1" t="n">
        <v>100</v>
      </c>
      <c r="AM3" s="1" t="n">
        <v>166</v>
      </c>
      <c r="AN3" s="1" t="n">
        <v>86</v>
      </c>
      <c r="AO3" s="1" t="n">
        <v>22</v>
      </c>
      <c r="AP3" s="1" t="n">
        <v>114</v>
      </c>
      <c r="AQ3" s="1" t="n">
        <v>78</v>
      </c>
      <c r="AR3" s="1" t="n">
        <v>144</v>
      </c>
      <c r="AS3" s="1" t="n">
        <v>58</v>
      </c>
      <c r="AT3" s="1" t="n">
        <v>98</v>
      </c>
      <c r="AU3" s="1" t="n">
        <v>102</v>
      </c>
      <c r="AV3" s="1" t="n">
        <v>53</v>
      </c>
      <c r="AW3" s="1" t="n">
        <v>434</v>
      </c>
      <c r="AX3" s="1" t="n">
        <v>39</v>
      </c>
      <c r="AY3" s="1" t="n">
        <v>36</v>
      </c>
      <c r="AZ3" s="1" t="n">
        <v>75</v>
      </c>
      <c r="BA3" s="1" t="n">
        <v>7</v>
      </c>
      <c r="BB3" s="1" t="n">
        <v>117</v>
      </c>
      <c r="BC3" s="1" t="n">
        <v>20</v>
      </c>
      <c r="BD3" s="1" t="n">
        <v>13</v>
      </c>
      <c r="BE3" s="1" t="n">
        <v>134</v>
      </c>
      <c r="BF3" s="1" t="n">
        <v>592</v>
      </c>
      <c r="BG3" s="1" t="n">
        <v>157</v>
      </c>
      <c r="BH3" s="1" t="n">
        <v>31</v>
      </c>
      <c r="BI3" s="1" t="n">
        <v>8</v>
      </c>
      <c r="BJ3" s="1" t="n">
        <v>32</v>
      </c>
      <c r="BK3" s="1" t="n">
        <v>21</v>
      </c>
      <c r="BL3" s="1" t="n">
        <v>38</v>
      </c>
      <c r="BM3" s="1" t="n">
        <v>29</v>
      </c>
      <c r="BN3" s="1" t="n">
        <v>28</v>
      </c>
      <c r="BO3" s="1" t="n">
        <v>204</v>
      </c>
      <c r="BP3" s="1" t="n">
        <v>35</v>
      </c>
      <c r="BQ3" s="1" t="n">
        <v>46</v>
      </c>
      <c r="BR3" s="1" t="n">
        <v>12</v>
      </c>
      <c r="BS3" s="1" t="n">
        <v>94</v>
      </c>
      <c r="BT3" s="1" t="n">
        <v>55</v>
      </c>
      <c r="BU3" s="1" t="n">
        <v>45</v>
      </c>
      <c r="BV3" s="1" t="n">
        <v>8</v>
      </c>
      <c r="BW3" s="1" t="n">
        <v>33</v>
      </c>
      <c r="BX3" s="1" t="n">
        <v>21</v>
      </c>
      <c r="BY3" s="1" t="n">
        <v>53</v>
      </c>
      <c r="BZ3" s="1" t="n">
        <v>87</v>
      </c>
      <c r="CA3" s="1" t="n">
        <v>61</v>
      </c>
      <c r="CB3" s="1" t="n">
        <v>56</v>
      </c>
      <c r="CC3" s="1" t="n">
        <v>9</v>
      </c>
      <c r="CD3" s="1" t="n">
        <v>10</v>
      </c>
      <c r="CE3" s="1" t="n">
        <v>17</v>
      </c>
      <c r="CF3" s="1" t="n">
        <v>21</v>
      </c>
      <c r="CG3" s="1" t="n">
        <v>40</v>
      </c>
      <c r="CH3" s="1" t="n">
        <v>23</v>
      </c>
      <c r="CI3" s="1" t="n">
        <v>35</v>
      </c>
      <c r="CJ3" s="1" t="n">
        <v>56</v>
      </c>
      <c r="CK3" s="1" t="n">
        <v>31</v>
      </c>
      <c r="CL3" s="1" t="n">
        <v>42</v>
      </c>
      <c r="CM3" s="1" t="n">
        <v>49</v>
      </c>
      <c r="CN3" s="1" t="n">
        <v>63</v>
      </c>
      <c r="CO3" s="1" t="n">
        <v>7</v>
      </c>
      <c r="CP3" s="1" t="n">
        <v>13</v>
      </c>
      <c r="CQ3" s="1" t="n">
        <v>5</v>
      </c>
      <c r="CR3" s="1" t="n">
        <v>26</v>
      </c>
      <c r="CS3" s="1" t="n">
        <v>8</v>
      </c>
      <c r="CT3" s="1" t="n">
        <v>30</v>
      </c>
      <c r="CU3" s="1" t="n">
        <v>11</v>
      </c>
      <c r="CV3" s="1" t="n">
        <v>11</v>
      </c>
      <c r="CW3" s="1" t="n">
        <v>26</v>
      </c>
      <c r="CX3" s="1" t="n">
        <v>8</v>
      </c>
      <c r="CY3" s="1" t="n">
        <v>52</v>
      </c>
      <c r="CZ3" s="1" t="n">
        <v>6</v>
      </c>
      <c r="DA3" s="1" t="n">
        <v>23</v>
      </c>
      <c r="DB3" s="1" t="n">
        <v>36</v>
      </c>
      <c r="DC3" s="1" t="n">
        <v>31</v>
      </c>
      <c r="DD3" s="1" t="n">
        <v>114</v>
      </c>
      <c r="DE3" s="1" t="n">
        <v>5</v>
      </c>
      <c r="DF3" s="1" t="n">
        <v>9</v>
      </c>
      <c r="DG3" s="1" t="n">
        <v>5</v>
      </c>
      <c r="DH3" s="1" t="n">
        <v>16</v>
      </c>
      <c r="DI3" s="1" t="n">
        <v>73</v>
      </c>
      <c r="DJ3" s="1" t="n">
        <v>15</v>
      </c>
      <c r="DK3" s="1" t="n">
        <v>18</v>
      </c>
      <c r="DL3" s="1" t="n">
        <v>11</v>
      </c>
      <c r="DM3" s="1" t="n">
        <v>18</v>
      </c>
      <c r="DN3" s="1" t="n">
        <v>21</v>
      </c>
      <c r="DO3" s="1" t="n">
        <v>2</v>
      </c>
      <c r="DP3" s="1" t="n">
        <v>12</v>
      </c>
      <c r="DQ3" s="1" t="n">
        <v>4</v>
      </c>
      <c r="DR3" s="1" t="n">
        <v>488</v>
      </c>
      <c r="DS3" s="1" t="n">
        <v>73</v>
      </c>
      <c r="DT3" s="1" t="n">
        <v>5</v>
      </c>
      <c r="DU3" s="1" t="n">
        <v>29</v>
      </c>
      <c r="DV3" s="1" t="n">
        <v>7</v>
      </c>
      <c r="DW3" s="1" t="n">
        <v>27</v>
      </c>
      <c r="DX3" s="1" t="n">
        <v>40</v>
      </c>
      <c r="DY3" s="1" t="n">
        <v>32</v>
      </c>
      <c r="DZ3" s="1" t="n">
        <v>18</v>
      </c>
      <c r="EA3" s="1" t="n">
        <v>23</v>
      </c>
      <c r="EB3" s="1" t="n">
        <v>16</v>
      </c>
      <c r="EC3" s="1" t="n">
        <v>16</v>
      </c>
      <c r="ED3" s="1" t="n">
        <v>5</v>
      </c>
      <c r="EE3" s="1" t="n">
        <v>6</v>
      </c>
      <c r="EF3" s="1" t="n">
        <v>74</v>
      </c>
      <c r="EG3" s="1" t="n">
        <v>83</v>
      </c>
      <c r="EH3" s="1" t="n">
        <v>12</v>
      </c>
      <c r="EI3" s="1" t="n">
        <v>12</v>
      </c>
      <c r="EJ3" s="1" t="n">
        <v>36</v>
      </c>
      <c r="EK3" s="1" t="n">
        <v>15</v>
      </c>
      <c r="EL3" s="1" t="n">
        <v>34</v>
      </c>
      <c r="EM3" s="1" t="n">
        <v>8</v>
      </c>
      <c r="EN3" s="1" t="n">
        <v>12</v>
      </c>
      <c r="EO3" s="1" t="n">
        <v>21</v>
      </c>
      <c r="EP3" s="1" t="n">
        <v>46</v>
      </c>
      <c r="EQ3" s="1" t="n">
        <v>9</v>
      </c>
      <c r="ER3" s="1" t="n">
        <v>25</v>
      </c>
      <c r="ES3" s="1" t="n">
        <v>17</v>
      </c>
      <c r="ET3" s="1" t="n">
        <v>15</v>
      </c>
      <c r="EU3" s="1" t="n">
        <v>37</v>
      </c>
      <c r="EV3" s="1" t="n">
        <v>22</v>
      </c>
      <c r="EW3" s="1" t="n">
        <v>12</v>
      </c>
      <c r="EX3" s="1" t="n">
        <v>10</v>
      </c>
      <c r="EY3" s="1" t="n">
        <v>55</v>
      </c>
      <c r="EZ3" s="1" t="n">
        <v>19</v>
      </c>
      <c r="FA3" s="1" t="n">
        <v>0</v>
      </c>
      <c r="FB3" s="1" t="n">
        <v>3</v>
      </c>
      <c r="FC3" s="1" t="n">
        <v>5</v>
      </c>
      <c r="FD3" s="1" t="n">
        <v>4</v>
      </c>
      <c r="FE3" s="1" t="n">
        <v>10</v>
      </c>
      <c r="FF3" s="1" t="n">
        <v>36</v>
      </c>
      <c r="FG3" s="1" t="n">
        <v>21</v>
      </c>
      <c r="FH3" s="1" t="n">
        <v>99</v>
      </c>
      <c r="FI3" s="1" t="n">
        <v>12</v>
      </c>
      <c r="FJ3" s="1" t="n">
        <v>4</v>
      </c>
      <c r="FK3" s="1" t="n">
        <v>21</v>
      </c>
      <c r="FL3" s="1" t="n">
        <v>23</v>
      </c>
      <c r="FM3" s="1" t="n">
        <v>46</v>
      </c>
      <c r="FN3" s="1" t="n">
        <v>19</v>
      </c>
      <c r="FO3" s="1" t="n">
        <v>38</v>
      </c>
      <c r="FP3" s="1" t="n">
        <v>39</v>
      </c>
      <c r="FQ3" s="1" t="n">
        <v>50</v>
      </c>
      <c r="FR3" s="1" t="n">
        <v>18</v>
      </c>
      <c r="FS3" s="1" t="n">
        <v>12</v>
      </c>
      <c r="FT3" s="1" t="n">
        <v>17</v>
      </c>
      <c r="FU3" s="1" t="n">
        <v>2</v>
      </c>
      <c r="FV3" s="1" t="n">
        <v>11</v>
      </c>
      <c r="FW3" s="1" t="n">
        <v>9</v>
      </c>
      <c r="FX3" s="1" t="n">
        <v>75</v>
      </c>
      <c r="FY3" s="1" t="n">
        <v>15</v>
      </c>
      <c r="FZ3" s="1" t="n">
        <v>22</v>
      </c>
      <c r="GA3" s="1" t="n">
        <v>9</v>
      </c>
      <c r="GB3" s="1" t="n">
        <v>28</v>
      </c>
      <c r="GC3" s="1" t="n">
        <v>20</v>
      </c>
      <c r="GD3" s="1" t="n">
        <v>6</v>
      </c>
      <c r="GE3" s="1" t="n">
        <v>15</v>
      </c>
      <c r="GF3" s="1" t="n">
        <v>4</v>
      </c>
      <c r="GG3" s="1" t="n">
        <v>32</v>
      </c>
      <c r="GH3" s="1" t="n">
        <v>25</v>
      </c>
      <c r="GI3" s="1" t="n">
        <v>8</v>
      </c>
      <c r="GJ3" s="1" t="n">
        <v>19</v>
      </c>
      <c r="GK3" s="1" t="n">
        <v>29</v>
      </c>
      <c r="GL3" s="1" t="n">
        <v>28</v>
      </c>
      <c r="GM3" s="1" t="n">
        <v>17</v>
      </c>
      <c r="GN3" s="1" t="n">
        <v>2</v>
      </c>
      <c r="GO3" s="1" t="n">
        <v>5</v>
      </c>
      <c r="GP3" s="1" t="n">
        <v>26</v>
      </c>
      <c r="GQ3" s="1" t="n">
        <v>34</v>
      </c>
      <c r="GR3" s="1" t="n">
        <v>0</v>
      </c>
      <c r="GS3" s="1" t="n">
        <v>13</v>
      </c>
      <c r="GT3" s="1" t="n">
        <v>13</v>
      </c>
      <c r="GU3" s="1" t="n">
        <v>93</v>
      </c>
      <c r="GV3" s="1" t="n">
        <v>14</v>
      </c>
      <c r="GW3" s="1" t="n">
        <v>20</v>
      </c>
      <c r="GX3" s="1" t="n">
        <v>15</v>
      </c>
      <c r="GY3" s="1" t="n">
        <v>6</v>
      </c>
      <c r="GZ3" s="1" t="n">
        <v>4</v>
      </c>
      <c r="HA3" s="1" t="n">
        <v>19</v>
      </c>
      <c r="HB3" s="1" t="n">
        <v>48</v>
      </c>
      <c r="HC3" s="1" t="n">
        <v>5</v>
      </c>
      <c r="HD3" s="1" t="n">
        <v>16</v>
      </c>
      <c r="HE3" s="1" t="n">
        <v>15</v>
      </c>
      <c r="HF3" s="1" t="n">
        <v>18</v>
      </c>
      <c r="HG3" s="1" t="n">
        <v>37</v>
      </c>
      <c r="HH3" s="1" t="n">
        <v>9</v>
      </c>
      <c r="HI3" s="1" t="n">
        <v>22</v>
      </c>
      <c r="HJ3" s="1" t="n">
        <v>17</v>
      </c>
      <c r="HK3" s="1" t="n">
        <v>14</v>
      </c>
      <c r="HL3" s="1" t="n">
        <v>42</v>
      </c>
      <c r="HM3" s="1" t="n">
        <v>2</v>
      </c>
      <c r="HN3" s="1" t="n">
        <v>81</v>
      </c>
      <c r="HO3" s="1" t="n">
        <v>31</v>
      </c>
      <c r="HP3" s="1" t="n">
        <v>25</v>
      </c>
      <c r="HQ3" s="1" t="n">
        <v>10</v>
      </c>
    </row>
    <row r="4" customFormat="false" ht="16" hidden="false" customHeight="false" outlineLevel="0" collapsed="false">
      <c r="A4" s="1" t="s">
        <v>9</v>
      </c>
      <c r="B4" s="1" t="n">
        <v>6034</v>
      </c>
      <c r="C4" s="1" t="n">
        <v>4572</v>
      </c>
      <c r="D4" s="1" t="n">
        <v>8215</v>
      </c>
      <c r="E4" s="1" t="n">
        <v>7199</v>
      </c>
      <c r="F4" s="1" t="n">
        <v>5735</v>
      </c>
      <c r="G4" s="1" t="n">
        <v>10623</v>
      </c>
      <c r="H4" s="1" t="n">
        <v>5094</v>
      </c>
      <c r="I4" s="1" t="n">
        <v>550</v>
      </c>
      <c r="J4" s="1" t="n">
        <v>12569</v>
      </c>
      <c r="K4" s="1" t="n">
        <v>1613</v>
      </c>
      <c r="L4" s="1" t="n">
        <v>3459</v>
      </c>
      <c r="M4" s="1" t="n">
        <v>1238</v>
      </c>
      <c r="N4" s="1" t="n">
        <v>2243</v>
      </c>
      <c r="O4" s="1" t="n">
        <v>465</v>
      </c>
      <c r="P4" s="1" t="n">
        <v>687</v>
      </c>
      <c r="Q4" s="1" t="n">
        <v>435</v>
      </c>
      <c r="R4" s="1" t="n">
        <v>2038</v>
      </c>
      <c r="S4" s="1" t="n">
        <v>1012</v>
      </c>
      <c r="T4" s="1" t="n">
        <v>122</v>
      </c>
      <c r="U4" s="1" t="n">
        <v>834</v>
      </c>
      <c r="V4" s="1" t="n">
        <v>3018</v>
      </c>
      <c r="W4" s="1" t="n">
        <v>1299</v>
      </c>
      <c r="X4" s="1" t="n">
        <v>358</v>
      </c>
      <c r="Y4" s="1" t="n">
        <v>487</v>
      </c>
      <c r="Z4" s="1" t="n">
        <v>194</v>
      </c>
      <c r="AA4" s="1" t="n">
        <v>963</v>
      </c>
      <c r="AB4" s="1" t="n">
        <v>545</v>
      </c>
      <c r="AC4" s="1" t="n">
        <v>345</v>
      </c>
      <c r="AD4" s="1" t="n">
        <v>142</v>
      </c>
      <c r="AE4" s="1" t="n">
        <v>621</v>
      </c>
      <c r="AF4" s="1" t="n">
        <v>648</v>
      </c>
      <c r="AG4" s="1" t="n">
        <v>351</v>
      </c>
      <c r="AH4" s="1" t="n">
        <v>164</v>
      </c>
      <c r="AI4" s="1" t="n">
        <v>18</v>
      </c>
      <c r="AJ4" s="1" t="n">
        <v>94</v>
      </c>
      <c r="AK4" s="1" t="n">
        <v>186</v>
      </c>
      <c r="AL4" s="1" t="n">
        <v>198</v>
      </c>
      <c r="AM4" s="1" t="n">
        <v>281</v>
      </c>
      <c r="AN4" s="1" t="n">
        <v>200</v>
      </c>
      <c r="AO4" s="1" t="n">
        <v>27</v>
      </c>
      <c r="AP4" s="1" t="n">
        <v>292</v>
      </c>
      <c r="AQ4" s="1" t="n">
        <v>222</v>
      </c>
      <c r="AR4" s="1" t="n">
        <v>110</v>
      </c>
      <c r="AS4" s="1" t="n">
        <v>119</v>
      </c>
      <c r="AT4" s="1" t="n">
        <v>236</v>
      </c>
      <c r="AU4" s="1" t="n">
        <v>203</v>
      </c>
      <c r="AV4" s="1" t="n">
        <v>86</v>
      </c>
      <c r="AW4" s="1" t="n">
        <v>532</v>
      </c>
      <c r="AX4" s="1" t="n">
        <v>113</v>
      </c>
      <c r="AY4" s="1" t="n">
        <v>43</v>
      </c>
      <c r="AZ4" s="1" t="n">
        <v>70</v>
      </c>
      <c r="BA4" s="1" t="n">
        <v>41</v>
      </c>
      <c r="BB4" s="1" t="n">
        <v>185</v>
      </c>
      <c r="BC4" s="1" t="n">
        <v>60</v>
      </c>
      <c r="BD4" s="1" t="n">
        <v>138</v>
      </c>
      <c r="BE4" s="1" t="n">
        <v>294</v>
      </c>
      <c r="BF4" s="1" t="n">
        <v>257</v>
      </c>
      <c r="BG4" s="1" t="n">
        <v>89</v>
      </c>
      <c r="BH4" s="1" t="n">
        <v>76</v>
      </c>
      <c r="BI4" s="1" t="n">
        <v>8</v>
      </c>
      <c r="BJ4" s="1" t="n">
        <v>130</v>
      </c>
      <c r="BK4" s="1" t="n">
        <v>74</v>
      </c>
      <c r="BL4" s="1" t="n">
        <v>91</v>
      </c>
      <c r="BM4" s="1" t="n">
        <v>84</v>
      </c>
      <c r="BN4" s="1" t="n">
        <v>84</v>
      </c>
      <c r="BO4" s="1" t="n">
        <v>104</v>
      </c>
      <c r="BP4" s="1" t="n">
        <v>34</v>
      </c>
      <c r="BQ4" s="1" t="n">
        <v>144</v>
      </c>
      <c r="BR4" s="1" t="n">
        <v>11</v>
      </c>
      <c r="BS4" s="1" t="n">
        <v>164</v>
      </c>
      <c r="BT4" s="1" t="n">
        <v>140</v>
      </c>
      <c r="BU4" s="1" t="n">
        <v>132</v>
      </c>
      <c r="BV4" s="1" t="n">
        <v>20</v>
      </c>
      <c r="BW4" s="1" t="n">
        <v>84</v>
      </c>
      <c r="BX4" s="1" t="n">
        <v>74</v>
      </c>
      <c r="BY4" s="1" t="n">
        <v>88</v>
      </c>
      <c r="BZ4" s="1" t="n">
        <v>28</v>
      </c>
      <c r="CA4" s="1" t="n">
        <v>126</v>
      </c>
      <c r="CB4" s="1" t="n">
        <v>136</v>
      </c>
      <c r="CC4" s="1" t="n">
        <v>31</v>
      </c>
      <c r="CD4" s="1" t="n">
        <v>31</v>
      </c>
      <c r="CE4" s="1" t="n">
        <v>5</v>
      </c>
      <c r="CF4" s="1" t="n">
        <v>41</v>
      </c>
      <c r="CG4" s="1" t="n">
        <v>78</v>
      </c>
      <c r="CH4" s="1" t="n">
        <v>43</v>
      </c>
      <c r="CI4" s="1" t="n">
        <v>33</v>
      </c>
      <c r="CJ4" s="1" t="n">
        <v>66</v>
      </c>
      <c r="CK4" s="1" t="n">
        <v>123</v>
      </c>
      <c r="CL4" s="1" t="n">
        <v>74</v>
      </c>
      <c r="CM4" s="1" t="n">
        <v>65</v>
      </c>
      <c r="CN4" s="1" t="n">
        <v>82</v>
      </c>
      <c r="CO4" s="1" t="n">
        <v>23</v>
      </c>
      <c r="CP4" s="1" t="n">
        <v>50</v>
      </c>
      <c r="CQ4" s="1" t="n">
        <v>13</v>
      </c>
      <c r="CR4" s="1" t="n">
        <v>56</v>
      </c>
      <c r="CS4" s="1" t="n">
        <v>19</v>
      </c>
      <c r="CT4" s="1" t="n">
        <v>126</v>
      </c>
      <c r="CU4" s="1" t="n">
        <v>44</v>
      </c>
      <c r="CV4" s="1" t="n">
        <v>37</v>
      </c>
      <c r="CW4" s="1" t="n">
        <v>66</v>
      </c>
      <c r="CX4" s="1" t="n">
        <v>22</v>
      </c>
      <c r="CY4" s="1" t="n">
        <v>162</v>
      </c>
      <c r="CZ4" s="1" t="n">
        <v>27</v>
      </c>
      <c r="DA4" s="1" t="n">
        <v>89</v>
      </c>
      <c r="DB4" s="1" t="n">
        <v>87</v>
      </c>
      <c r="DC4" s="1" t="n">
        <v>12</v>
      </c>
      <c r="DD4" s="1" t="n">
        <v>93</v>
      </c>
      <c r="DE4" s="1" t="n">
        <v>35</v>
      </c>
      <c r="DF4" s="1" t="n">
        <v>7</v>
      </c>
      <c r="DG4" s="1" t="n">
        <v>27</v>
      </c>
      <c r="DH4" s="1" t="n">
        <v>33</v>
      </c>
      <c r="DI4" s="1" t="n">
        <v>105</v>
      </c>
      <c r="DJ4" s="1" t="n">
        <v>10</v>
      </c>
      <c r="DK4" s="1" t="n">
        <v>37</v>
      </c>
      <c r="DL4" s="1" t="n">
        <v>40</v>
      </c>
      <c r="DM4" s="1" t="n">
        <v>58</v>
      </c>
      <c r="DN4" s="1" t="n">
        <v>44</v>
      </c>
      <c r="DO4" s="1" t="n">
        <v>31</v>
      </c>
      <c r="DP4" s="1" t="n">
        <v>19</v>
      </c>
      <c r="DQ4" s="1" t="n">
        <v>38</v>
      </c>
      <c r="DR4" s="1" t="n">
        <v>346</v>
      </c>
      <c r="DS4" s="1" t="n">
        <v>78</v>
      </c>
      <c r="DT4" s="1" t="n">
        <v>41</v>
      </c>
      <c r="DU4" s="1" t="n">
        <v>53</v>
      </c>
      <c r="DV4" s="1" t="n">
        <v>44</v>
      </c>
      <c r="DW4" s="1" t="n">
        <v>59</v>
      </c>
      <c r="DX4" s="1" t="n">
        <v>40</v>
      </c>
      <c r="DY4" s="1" t="n">
        <v>39</v>
      </c>
      <c r="DZ4" s="1" t="n">
        <v>91</v>
      </c>
      <c r="EA4" s="1" t="n">
        <v>28</v>
      </c>
      <c r="EB4" s="1" t="n">
        <v>28</v>
      </c>
      <c r="EC4" s="1" t="n">
        <v>88</v>
      </c>
      <c r="ED4" s="1" t="n">
        <v>42</v>
      </c>
      <c r="EE4" s="1" t="n">
        <v>28</v>
      </c>
      <c r="EF4" s="1" t="n">
        <v>84</v>
      </c>
      <c r="EG4" s="1" t="n">
        <v>161</v>
      </c>
      <c r="EH4" s="1" t="n">
        <v>37</v>
      </c>
      <c r="EI4" s="1" t="n">
        <v>33</v>
      </c>
      <c r="EJ4" s="1" t="n">
        <v>83</v>
      </c>
      <c r="EK4" s="1" t="n">
        <v>33</v>
      </c>
      <c r="EL4" s="1" t="n">
        <v>47</v>
      </c>
      <c r="EM4" s="1" t="n">
        <v>60</v>
      </c>
      <c r="EN4" s="1" t="n">
        <v>12</v>
      </c>
      <c r="EO4" s="1" t="n">
        <v>28</v>
      </c>
      <c r="EP4" s="1" t="n">
        <v>89</v>
      </c>
      <c r="EQ4" s="1" t="n">
        <v>43</v>
      </c>
      <c r="ER4" s="1" t="n">
        <v>64</v>
      </c>
      <c r="ES4" s="1" t="n">
        <v>38</v>
      </c>
      <c r="ET4" s="1" t="n">
        <v>61</v>
      </c>
      <c r="EU4" s="1" t="n">
        <v>104</v>
      </c>
      <c r="EV4" s="1" t="n">
        <v>45</v>
      </c>
      <c r="EW4" s="1" t="n">
        <v>62</v>
      </c>
      <c r="EX4" s="1" t="n">
        <v>61</v>
      </c>
      <c r="EY4" s="1" t="n">
        <v>61</v>
      </c>
      <c r="EZ4" s="1" t="n">
        <v>59</v>
      </c>
      <c r="FA4" s="1" t="n">
        <v>24</v>
      </c>
      <c r="FB4" s="1" t="n">
        <v>16</v>
      </c>
      <c r="FC4" s="1" t="n">
        <v>16</v>
      </c>
      <c r="FD4" s="1" t="n">
        <v>19</v>
      </c>
      <c r="FE4" s="1" t="n">
        <v>56</v>
      </c>
      <c r="FF4" s="1" t="n">
        <v>21</v>
      </c>
      <c r="FG4" s="1" t="n">
        <v>32</v>
      </c>
      <c r="FH4" s="1" t="n">
        <v>55</v>
      </c>
      <c r="FI4" s="1" t="n">
        <v>61</v>
      </c>
      <c r="FJ4" s="1" t="n">
        <v>14</v>
      </c>
      <c r="FK4" s="1" t="n">
        <v>79</v>
      </c>
      <c r="FL4" s="1" t="n">
        <v>44</v>
      </c>
      <c r="FM4" s="1" t="n">
        <v>72</v>
      </c>
      <c r="FN4" s="1" t="n">
        <v>40</v>
      </c>
      <c r="FO4" s="1" t="n">
        <v>60</v>
      </c>
      <c r="FP4" s="1" t="n">
        <v>124</v>
      </c>
      <c r="FQ4" s="1" t="n">
        <v>96</v>
      </c>
      <c r="FR4" s="1" t="n">
        <v>56</v>
      </c>
      <c r="FS4" s="1" t="n">
        <v>31</v>
      </c>
      <c r="FT4" s="1" t="n">
        <v>34</v>
      </c>
      <c r="FU4" s="1" t="n">
        <v>45</v>
      </c>
      <c r="FV4" s="1" t="n">
        <v>30</v>
      </c>
      <c r="FW4" s="1" t="n">
        <v>36</v>
      </c>
      <c r="FX4" s="1" t="n">
        <v>199</v>
      </c>
      <c r="FY4" s="1" t="n">
        <v>17</v>
      </c>
      <c r="FZ4" s="1" t="n">
        <v>32</v>
      </c>
      <c r="GA4" s="1" t="n">
        <v>16</v>
      </c>
      <c r="GB4" s="1" t="n">
        <v>106</v>
      </c>
      <c r="GC4" s="1" t="n">
        <v>96</v>
      </c>
      <c r="GD4" s="1" t="n">
        <v>33</v>
      </c>
      <c r="GE4" s="1" t="n">
        <v>25</v>
      </c>
      <c r="GF4" s="1" t="n">
        <v>23</v>
      </c>
      <c r="GG4" s="1" t="n">
        <v>66</v>
      </c>
      <c r="GH4" s="1" t="n">
        <v>58</v>
      </c>
      <c r="GI4" s="1" t="n">
        <v>7</v>
      </c>
      <c r="GJ4" s="1" t="n">
        <v>24</v>
      </c>
      <c r="GK4" s="1" t="n">
        <v>96</v>
      </c>
      <c r="GL4" s="1" t="n">
        <v>43</v>
      </c>
      <c r="GM4" s="1" t="n">
        <v>41</v>
      </c>
      <c r="GN4" s="1" t="n">
        <v>18</v>
      </c>
      <c r="GO4" s="1" t="n">
        <v>14</v>
      </c>
      <c r="GP4" s="1" t="n">
        <v>47</v>
      </c>
      <c r="GQ4" s="1" t="n">
        <v>93</v>
      </c>
      <c r="GR4" s="1" t="n">
        <v>22</v>
      </c>
      <c r="GS4" s="1" t="n">
        <v>72</v>
      </c>
      <c r="GT4" s="1" t="n">
        <v>43</v>
      </c>
      <c r="GU4" s="1" t="n">
        <v>91</v>
      </c>
      <c r="GV4" s="1" t="n">
        <v>24</v>
      </c>
      <c r="GW4" s="1" t="n">
        <v>29</v>
      </c>
      <c r="GX4" s="1" t="n">
        <v>24</v>
      </c>
      <c r="GY4" s="1" t="n">
        <v>13</v>
      </c>
      <c r="GZ4" s="1" t="n">
        <v>11</v>
      </c>
      <c r="HA4" s="1" t="n">
        <v>15</v>
      </c>
      <c r="HB4" s="1" t="n">
        <v>49</v>
      </c>
      <c r="HC4" s="1" t="n">
        <v>74</v>
      </c>
      <c r="HD4" s="1" t="n">
        <v>23</v>
      </c>
      <c r="HE4" s="1" t="n">
        <v>34</v>
      </c>
      <c r="HF4" s="1" t="n">
        <v>52</v>
      </c>
      <c r="HG4" s="1" t="n">
        <v>128</v>
      </c>
      <c r="HH4" s="1" t="n">
        <v>23</v>
      </c>
      <c r="HI4" s="1" t="n">
        <v>127</v>
      </c>
      <c r="HJ4" s="1" t="n">
        <v>84</v>
      </c>
      <c r="HK4" s="1" t="n">
        <v>19</v>
      </c>
      <c r="HL4" s="1" t="n">
        <v>37</v>
      </c>
      <c r="HM4" s="1" t="n">
        <v>28</v>
      </c>
      <c r="HN4" s="1" t="n">
        <v>101</v>
      </c>
      <c r="HO4" s="1" t="n">
        <v>19</v>
      </c>
      <c r="HP4" s="1" t="n">
        <v>13</v>
      </c>
      <c r="HQ4" s="1" t="n">
        <v>31</v>
      </c>
    </row>
    <row r="5" customFormat="false" ht="16" hidden="false" customHeight="false" outlineLevel="0" collapsed="false">
      <c r="A5" s="1" t="s">
        <v>10</v>
      </c>
      <c r="B5" s="1" t="n">
        <v>86567</v>
      </c>
      <c r="C5" s="1" t="n">
        <v>131872</v>
      </c>
      <c r="D5" s="1" t="n">
        <v>139536</v>
      </c>
      <c r="E5" s="1" t="n">
        <v>138541</v>
      </c>
      <c r="F5" s="1" t="n">
        <v>135401</v>
      </c>
      <c r="G5" s="1" t="n">
        <v>131393</v>
      </c>
      <c r="H5" s="1" t="n">
        <v>141460</v>
      </c>
      <c r="I5" s="1" t="n">
        <v>150221</v>
      </c>
      <c r="J5" s="1" t="n">
        <v>126894</v>
      </c>
      <c r="K5" s="1" t="n">
        <v>144681</v>
      </c>
      <c r="L5" s="1" t="n">
        <v>141925</v>
      </c>
      <c r="M5" s="1" t="n">
        <v>151933</v>
      </c>
      <c r="N5" s="1" t="n">
        <v>150891</v>
      </c>
      <c r="O5" s="1" t="n">
        <v>145504</v>
      </c>
      <c r="P5" s="1" t="n">
        <v>153096</v>
      </c>
      <c r="Q5" s="1" t="n">
        <v>153025</v>
      </c>
      <c r="R5" s="1" t="n">
        <v>150575</v>
      </c>
      <c r="S5" s="1" t="n">
        <v>153248</v>
      </c>
      <c r="T5" s="1" t="n">
        <v>150078</v>
      </c>
      <c r="U5" s="1" t="n">
        <v>152097</v>
      </c>
      <c r="V5" s="1" t="n">
        <v>149740</v>
      </c>
      <c r="W5" s="1" t="n">
        <v>152842</v>
      </c>
      <c r="X5" s="1" t="n">
        <v>154140</v>
      </c>
      <c r="Y5" s="1" t="n">
        <v>154079</v>
      </c>
      <c r="Z5" s="1" t="n">
        <v>152004</v>
      </c>
      <c r="AA5" s="1" t="n">
        <v>151246</v>
      </c>
      <c r="AB5" s="1" t="n">
        <v>153655</v>
      </c>
      <c r="AC5" s="1" t="n">
        <v>153927</v>
      </c>
      <c r="AD5" s="1" t="n">
        <v>154091</v>
      </c>
      <c r="AE5" s="1" t="n">
        <v>152134</v>
      </c>
      <c r="AF5" s="1" t="n">
        <v>153817</v>
      </c>
      <c r="AG5" s="1" t="n">
        <v>154078</v>
      </c>
      <c r="AH5" s="1" t="n">
        <v>154545</v>
      </c>
      <c r="AI5" s="1" t="n">
        <v>154694</v>
      </c>
      <c r="AJ5" s="1" t="n">
        <v>154672</v>
      </c>
      <c r="AK5" s="1" t="n">
        <v>154241</v>
      </c>
      <c r="AL5" s="1" t="n">
        <v>154459</v>
      </c>
      <c r="AM5" s="1" t="n">
        <v>154437</v>
      </c>
      <c r="AN5" s="1" t="n">
        <v>154607</v>
      </c>
      <c r="AO5" s="1" t="n">
        <v>154776</v>
      </c>
      <c r="AP5" s="1" t="n">
        <v>154165</v>
      </c>
      <c r="AQ5" s="1" t="n">
        <v>154342</v>
      </c>
      <c r="AR5" s="1" t="n">
        <v>154673</v>
      </c>
      <c r="AS5" s="1" t="n">
        <v>154629</v>
      </c>
      <c r="AT5" s="1" t="n">
        <v>154360</v>
      </c>
      <c r="AU5" s="1" t="n">
        <v>154344</v>
      </c>
      <c r="AV5" s="1" t="n">
        <v>154687</v>
      </c>
      <c r="AW5" s="1" t="n">
        <v>153935</v>
      </c>
      <c r="AX5" s="1" t="n">
        <v>154672</v>
      </c>
      <c r="AY5" s="1" t="n">
        <v>154792</v>
      </c>
      <c r="AZ5" s="1" t="n">
        <v>154763</v>
      </c>
      <c r="BA5" s="1" t="n">
        <v>154817</v>
      </c>
      <c r="BB5" s="1" t="n">
        <v>154520</v>
      </c>
      <c r="BC5" s="1" t="n">
        <v>154794</v>
      </c>
      <c r="BD5" s="1" t="n">
        <v>154684</v>
      </c>
      <c r="BE5" s="1" t="n">
        <v>154126</v>
      </c>
      <c r="BF5" s="1" t="n">
        <v>154003</v>
      </c>
      <c r="BG5" s="1" t="n">
        <v>154293</v>
      </c>
      <c r="BH5" s="1" t="n">
        <v>154808</v>
      </c>
      <c r="BI5" s="1" t="n">
        <v>154856</v>
      </c>
      <c r="BJ5" s="1" t="n">
        <v>154738</v>
      </c>
      <c r="BK5" s="1" t="n">
        <v>154809</v>
      </c>
      <c r="BL5" s="1" t="n">
        <v>154784</v>
      </c>
      <c r="BM5" s="1" t="n">
        <v>154787</v>
      </c>
      <c r="BN5" s="1" t="n">
        <v>154796</v>
      </c>
      <c r="BO5" s="1" t="n">
        <v>154526</v>
      </c>
      <c r="BP5" s="1" t="n">
        <v>154768</v>
      </c>
      <c r="BQ5" s="1" t="n">
        <v>154587</v>
      </c>
      <c r="BR5" s="1" t="n">
        <v>154845</v>
      </c>
      <c r="BS5" s="1" t="n">
        <v>154533</v>
      </c>
      <c r="BT5" s="1" t="n">
        <v>154569</v>
      </c>
      <c r="BU5" s="1" t="n">
        <v>154586</v>
      </c>
      <c r="BV5" s="1" t="n">
        <v>154856</v>
      </c>
      <c r="BW5" s="1" t="n">
        <v>154800</v>
      </c>
      <c r="BX5" s="1" t="n">
        <v>154818</v>
      </c>
      <c r="BY5" s="1" t="n">
        <v>154777</v>
      </c>
      <c r="BZ5" s="1" t="n">
        <v>154629</v>
      </c>
      <c r="CA5" s="1" t="n">
        <v>154643</v>
      </c>
      <c r="CB5" s="1" t="n">
        <v>154659</v>
      </c>
      <c r="CC5" s="1" t="n">
        <v>154859</v>
      </c>
      <c r="CD5" s="1" t="n">
        <v>154858</v>
      </c>
      <c r="CE5" s="1" t="n">
        <v>154795</v>
      </c>
      <c r="CF5" s="1" t="n">
        <v>154844</v>
      </c>
      <c r="CG5" s="1" t="n">
        <v>154801</v>
      </c>
      <c r="CH5" s="1" t="n">
        <v>154810</v>
      </c>
      <c r="CI5" s="1" t="n">
        <v>154807</v>
      </c>
      <c r="CJ5" s="1" t="n">
        <v>154730</v>
      </c>
      <c r="CK5" s="1" t="n">
        <v>154588</v>
      </c>
      <c r="CL5" s="1" t="n">
        <v>154764</v>
      </c>
      <c r="CM5" s="1" t="n">
        <v>154783</v>
      </c>
      <c r="CN5" s="1" t="n">
        <v>154719</v>
      </c>
      <c r="CO5" s="1" t="n">
        <v>154859</v>
      </c>
      <c r="CP5" s="1" t="n">
        <v>154853</v>
      </c>
      <c r="CQ5" s="1" t="n">
        <v>154810</v>
      </c>
      <c r="CR5" s="1" t="n">
        <v>154765</v>
      </c>
      <c r="CS5" s="1" t="n">
        <v>154858</v>
      </c>
      <c r="CT5" s="1" t="n">
        <v>154709</v>
      </c>
      <c r="CU5" s="1" t="n">
        <v>154837</v>
      </c>
      <c r="CV5" s="1" t="n">
        <v>154834</v>
      </c>
      <c r="CW5" s="1" t="n">
        <v>154828</v>
      </c>
      <c r="CX5" s="1" t="n">
        <v>154872</v>
      </c>
      <c r="CY5" s="1" t="n">
        <v>154541</v>
      </c>
      <c r="CZ5" s="1" t="n">
        <v>154859</v>
      </c>
      <c r="DA5" s="1" t="n">
        <v>154771</v>
      </c>
      <c r="DB5" s="1" t="n">
        <v>154654</v>
      </c>
      <c r="DC5" s="1" t="n">
        <v>154852</v>
      </c>
      <c r="DD5" s="1" t="n">
        <v>154715</v>
      </c>
      <c r="DE5" s="1" t="n">
        <v>154872</v>
      </c>
      <c r="DF5" s="1" t="n">
        <v>154835</v>
      </c>
      <c r="DG5" s="1" t="n">
        <v>154872</v>
      </c>
      <c r="DH5" s="1" t="n">
        <v>154856</v>
      </c>
      <c r="DI5" s="1" t="n">
        <v>154493</v>
      </c>
      <c r="DJ5" s="1" t="n">
        <v>154871</v>
      </c>
      <c r="DK5" s="1" t="n">
        <v>154857</v>
      </c>
      <c r="DL5" s="1" t="n">
        <v>154868</v>
      </c>
      <c r="DM5" s="1" t="n">
        <v>154828</v>
      </c>
      <c r="DN5" s="1" t="n">
        <v>154845</v>
      </c>
      <c r="DO5" s="1" t="n">
        <v>154883</v>
      </c>
      <c r="DP5" s="1" t="n">
        <v>154855</v>
      </c>
      <c r="DQ5" s="1" t="n">
        <v>154877</v>
      </c>
      <c r="DR5" s="1" t="n">
        <v>153937</v>
      </c>
      <c r="DS5" s="1" t="n">
        <v>154774</v>
      </c>
      <c r="DT5" s="1" t="n">
        <v>154874</v>
      </c>
      <c r="DU5" s="1" t="n">
        <v>154839</v>
      </c>
      <c r="DV5" s="1" t="n">
        <v>154865</v>
      </c>
      <c r="DW5" s="1" t="n">
        <v>154818</v>
      </c>
      <c r="DX5" s="1" t="n">
        <v>154810</v>
      </c>
      <c r="DY5" s="1" t="n">
        <v>154842</v>
      </c>
      <c r="DZ5" s="1" t="n">
        <v>154797</v>
      </c>
      <c r="EA5" s="1" t="n">
        <v>154855</v>
      </c>
      <c r="EB5" s="1" t="n">
        <v>154844</v>
      </c>
      <c r="EC5" s="1" t="n">
        <v>154736</v>
      </c>
      <c r="ED5" s="1" t="n">
        <v>154852</v>
      </c>
      <c r="EE5" s="1" t="n">
        <v>154856</v>
      </c>
      <c r="EF5" s="1" t="n">
        <v>154727</v>
      </c>
      <c r="EG5" s="1" t="n">
        <v>154249</v>
      </c>
      <c r="EH5" s="1" t="n">
        <v>154864</v>
      </c>
      <c r="EI5" s="1" t="n">
        <v>154874</v>
      </c>
      <c r="EJ5" s="1" t="n">
        <v>154812</v>
      </c>
      <c r="EK5" s="1" t="n">
        <v>154868</v>
      </c>
      <c r="EL5" s="1" t="n">
        <v>154848</v>
      </c>
      <c r="EM5" s="1" t="n">
        <v>154856</v>
      </c>
      <c r="EN5" s="1" t="n">
        <v>154882</v>
      </c>
      <c r="EO5" s="1" t="n">
        <v>154847</v>
      </c>
      <c r="EP5" s="1" t="n">
        <v>154769</v>
      </c>
      <c r="EQ5" s="1" t="n">
        <v>154873</v>
      </c>
      <c r="ER5" s="1" t="n">
        <v>154810</v>
      </c>
      <c r="ES5" s="1" t="n">
        <v>154862</v>
      </c>
      <c r="ET5" s="1" t="n">
        <v>154829</v>
      </c>
      <c r="EU5" s="1" t="n">
        <v>154723</v>
      </c>
      <c r="EV5" s="1" t="n">
        <v>154842</v>
      </c>
      <c r="EW5" s="1" t="n">
        <v>154840</v>
      </c>
      <c r="EX5" s="1" t="n">
        <v>154839</v>
      </c>
      <c r="EY5" s="1" t="n">
        <v>154754</v>
      </c>
      <c r="EZ5" s="1" t="n">
        <v>154806</v>
      </c>
      <c r="FA5" s="1" t="n">
        <v>154892</v>
      </c>
      <c r="FB5" s="1" t="n">
        <v>154890</v>
      </c>
      <c r="FC5" s="1" t="n">
        <v>154892</v>
      </c>
      <c r="FD5" s="1" t="n">
        <v>154892</v>
      </c>
      <c r="FE5" s="1" t="n">
        <v>154854</v>
      </c>
      <c r="FF5" s="1" t="n">
        <v>154760</v>
      </c>
      <c r="FG5" s="1" t="n">
        <v>154875</v>
      </c>
      <c r="FH5" s="1" t="n">
        <v>154769</v>
      </c>
      <c r="FI5" s="1" t="n">
        <v>154768</v>
      </c>
      <c r="FJ5" s="1" t="n">
        <v>154894</v>
      </c>
      <c r="FK5" s="1" t="n">
        <v>154827</v>
      </c>
      <c r="FL5" s="1" t="n">
        <v>154805</v>
      </c>
      <c r="FM5" s="1" t="n">
        <v>154685</v>
      </c>
      <c r="FN5" s="1" t="n">
        <v>154864</v>
      </c>
      <c r="FO5" s="1" t="n">
        <v>154709</v>
      </c>
      <c r="FP5" s="1" t="n">
        <v>154743</v>
      </c>
      <c r="FQ5" s="1" t="n">
        <v>154704</v>
      </c>
      <c r="FR5" s="1" t="n">
        <v>154759</v>
      </c>
      <c r="FS5" s="1" t="n">
        <v>154874</v>
      </c>
      <c r="FT5" s="1" t="n">
        <v>154865</v>
      </c>
      <c r="FU5" s="1" t="n">
        <v>154835</v>
      </c>
      <c r="FV5" s="1" t="n">
        <v>154884</v>
      </c>
      <c r="FW5" s="1" t="n">
        <v>154879</v>
      </c>
      <c r="FX5" s="1" t="n">
        <v>154506</v>
      </c>
      <c r="FY5" s="1" t="n">
        <v>154884</v>
      </c>
      <c r="FZ5" s="1" t="n">
        <v>154855</v>
      </c>
      <c r="GA5" s="1" t="n">
        <v>154891</v>
      </c>
      <c r="GB5" s="1" t="n">
        <v>154771</v>
      </c>
      <c r="GC5" s="1" t="n">
        <v>154780</v>
      </c>
      <c r="GD5" s="1" t="n">
        <v>154867</v>
      </c>
      <c r="GE5" s="1" t="n">
        <v>154876</v>
      </c>
      <c r="GF5" s="1" t="n">
        <v>154897</v>
      </c>
      <c r="GG5" s="1" t="n">
        <v>154786</v>
      </c>
      <c r="GH5" s="1" t="n">
        <v>154750</v>
      </c>
      <c r="GI5" s="1" t="n">
        <v>154860</v>
      </c>
      <c r="GJ5" s="1" t="n">
        <v>154831</v>
      </c>
      <c r="GK5" s="1" t="n">
        <v>154724</v>
      </c>
      <c r="GL5" s="1" t="n">
        <v>154851</v>
      </c>
      <c r="GM5" s="1" t="n">
        <v>154860</v>
      </c>
      <c r="GN5" s="1" t="n">
        <v>154897</v>
      </c>
      <c r="GO5" s="1" t="n">
        <v>154898</v>
      </c>
      <c r="GP5" s="1" t="n">
        <v>154847</v>
      </c>
      <c r="GQ5" s="1" t="n">
        <v>154777</v>
      </c>
      <c r="GR5" s="1" t="n">
        <v>154901</v>
      </c>
      <c r="GS5" s="1" t="n">
        <v>154819</v>
      </c>
      <c r="GT5" s="1" t="n">
        <v>154815</v>
      </c>
      <c r="GU5" s="1" t="n">
        <v>154709</v>
      </c>
      <c r="GV5" s="1" t="n">
        <v>154884</v>
      </c>
      <c r="GW5" s="1" t="n">
        <v>154879</v>
      </c>
      <c r="GX5" s="1" t="n">
        <v>154886</v>
      </c>
      <c r="GY5" s="1" t="n">
        <v>154891</v>
      </c>
      <c r="GZ5" s="1" t="n">
        <v>154894</v>
      </c>
      <c r="HA5" s="1" t="n">
        <v>154873</v>
      </c>
      <c r="HB5" s="1" t="n">
        <v>154833</v>
      </c>
      <c r="HC5" s="1" t="n">
        <v>154840</v>
      </c>
      <c r="HD5" s="1" t="n">
        <v>154879</v>
      </c>
      <c r="HE5" s="1" t="n">
        <v>154878</v>
      </c>
      <c r="HF5" s="1" t="n">
        <v>154841</v>
      </c>
      <c r="HG5" s="1" t="n">
        <v>154756</v>
      </c>
      <c r="HH5" s="1" t="n">
        <v>154894</v>
      </c>
      <c r="HI5" s="1" t="n">
        <v>154750</v>
      </c>
      <c r="HJ5" s="1" t="n">
        <v>154820</v>
      </c>
      <c r="HK5" s="1" t="n">
        <v>154892</v>
      </c>
      <c r="HL5" s="1" t="n">
        <v>154700</v>
      </c>
      <c r="HM5" s="1" t="n">
        <v>154900</v>
      </c>
      <c r="HN5" s="1" t="n">
        <v>154674</v>
      </c>
      <c r="HO5" s="1" t="n">
        <v>154768</v>
      </c>
      <c r="HP5" s="1" t="n">
        <v>154757</v>
      </c>
      <c r="HQ5" s="1" t="n">
        <v>154883</v>
      </c>
    </row>
    <row r="6" customFormat="false" ht="16" hidden="false" customHeight="false" outlineLevel="0" collapsed="false">
      <c r="A6" s="1" t="s">
        <v>11</v>
      </c>
      <c r="B6" s="1" t="n">
        <v>0.627739451307556</v>
      </c>
      <c r="C6" s="1" t="n">
        <v>0.593552225888462</v>
      </c>
      <c r="D6" s="1" t="n">
        <v>0.364206128133704</v>
      </c>
      <c r="E6" s="1" t="n">
        <v>0.692307692307692</v>
      </c>
      <c r="F6" s="1" t="n">
        <v>0.355636100036245</v>
      </c>
      <c r="G6" s="1" t="n">
        <v>0.504684475416182</v>
      </c>
      <c r="H6" s="1" t="n">
        <v>0.276471290438104</v>
      </c>
      <c r="I6" s="1" t="n">
        <v>0.919951923076923</v>
      </c>
      <c r="J6" s="1" t="n">
        <v>0.611197310576674</v>
      </c>
      <c r="K6" s="1" t="n">
        <v>0.22797267569758</v>
      </c>
      <c r="L6" s="1" t="n">
        <v>0.457002199643867</v>
      </c>
      <c r="M6" s="1" t="n">
        <v>0.452840909090909</v>
      </c>
      <c r="N6" s="1" t="n">
        <v>0.514190317195325</v>
      </c>
      <c r="O6" s="1" t="n">
        <v>0.201629100647176</v>
      </c>
      <c r="P6" s="1" t="n">
        <v>0.678571428571428</v>
      </c>
      <c r="Q6" s="1" t="n">
        <v>0.817131203263086</v>
      </c>
      <c r="R6" s="1" t="n">
        <v>0.647540983606557</v>
      </c>
      <c r="S6" s="1" t="n">
        <v>0.348733233979135</v>
      </c>
      <c r="T6" s="1" t="n">
        <v>0.165926865356161</v>
      </c>
      <c r="U6" s="1" t="n">
        <v>0.6985</v>
      </c>
      <c r="V6" s="1" t="n">
        <v>0.480901978831109</v>
      </c>
      <c r="W6" s="1" t="n">
        <v>0.492405063291139</v>
      </c>
      <c r="X6" s="1" t="n">
        <v>0.651270207852194</v>
      </c>
      <c r="Y6" s="1" t="n">
        <v>0.24931506849315</v>
      </c>
      <c r="Z6" s="1" t="n">
        <v>0.148554701792901</v>
      </c>
      <c r="AA6" s="1" t="n">
        <v>0.801249081557678</v>
      </c>
      <c r="AB6" s="1" t="n">
        <v>0.0957592339261285</v>
      </c>
      <c r="AC6" s="1" t="n">
        <v>0.796661608497723</v>
      </c>
      <c r="AD6" s="1" t="n">
        <v>0.785100286532951</v>
      </c>
      <c r="AE6" s="1" t="n">
        <v>0.400735294117647</v>
      </c>
      <c r="AF6" s="1" t="n">
        <v>0.216738197424892</v>
      </c>
      <c r="AG6" s="1" t="n">
        <v>0.581673306772908</v>
      </c>
      <c r="AH6" s="1" t="n">
        <v>0.702702702702702</v>
      </c>
      <c r="AI6" s="1" t="n">
        <v>0.894977168949771</v>
      </c>
      <c r="AJ6" s="1" t="n">
        <v>0.739393939393939</v>
      </c>
      <c r="AK6" s="1" t="n">
        <v>0.0357142857142857</v>
      </c>
      <c r="AL6" s="1" t="n">
        <v>0.635036496350365</v>
      </c>
      <c r="AM6" s="1" t="n">
        <v>0.220657276995305</v>
      </c>
      <c r="AN6" s="1" t="n">
        <v>0.306451612903225</v>
      </c>
      <c r="AO6" s="1" t="n">
        <v>0.828125</v>
      </c>
      <c r="AP6" s="1" t="n">
        <v>0.759493670886076</v>
      </c>
      <c r="AQ6" s="1" t="n">
        <v>0.787465940054495</v>
      </c>
      <c r="AR6" s="1" t="n">
        <v>0.027027027027027</v>
      </c>
      <c r="AS6" s="1" t="n">
        <v>0.683060109289617</v>
      </c>
      <c r="AT6" s="1" t="n">
        <v>0.707462686567164</v>
      </c>
      <c r="AU6" s="1" t="n">
        <v>0.734375</v>
      </c>
      <c r="AV6" s="1" t="n">
        <v>0.664556962025316</v>
      </c>
      <c r="AW6" s="1" t="n">
        <v>0.0646551724137931</v>
      </c>
      <c r="AX6" s="1" t="n">
        <v>0.732876712328767</v>
      </c>
      <c r="AY6" s="1" t="n">
        <v>0.625</v>
      </c>
      <c r="AZ6" s="1" t="n">
        <v>0.23469387755102</v>
      </c>
      <c r="BA6" s="1" t="n">
        <v>0.904109589041095</v>
      </c>
      <c r="BB6" s="1" t="n">
        <v>0.482300884955752</v>
      </c>
      <c r="BC6" s="1" t="n">
        <v>0.74025974025974</v>
      </c>
      <c r="BD6" s="1" t="n">
        <v>0.880733944954128</v>
      </c>
      <c r="BE6" s="1" t="n">
        <v>0.737769080234833</v>
      </c>
      <c r="BF6" s="1" t="n">
        <v>0.117734724292101</v>
      </c>
      <c r="BG6" s="1" t="n">
        <v>0.714025500910746</v>
      </c>
      <c r="BH6" s="1" t="n">
        <v>0.340425531914893</v>
      </c>
      <c r="BI6" s="1" t="n">
        <v>0.880597014925373</v>
      </c>
      <c r="BJ6" s="1" t="n">
        <v>0.492063492063492</v>
      </c>
      <c r="BK6" s="1" t="n">
        <v>0.5625</v>
      </c>
      <c r="BL6" s="1" t="n">
        <v>0.321428571428571</v>
      </c>
      <c r="BM6" s="1" t="n">
        <v>0.516666666666666</v>
      </c>
      <c r="BN6" s="1" t="n">
        <v>0.450980392156862</v>
      </c>
      <c r="BO6" s="1" t="n">
        <v>0.322259136212624</v>
      </c>
      <c r="BP6" s="1" t="n">
        <v>0.728682170542635</v>
      </c>
      <c r="BQ6" s="1" t="n">
        <v>0.77</v>
      </c>
      <c r="BR6" s="1" t="n">
        <v>0.84</v>
      </c>
      <c r="BS6" s="1" t="n">
        <v>0.598290598290598</v>
      </c>
      <c r="BT6" s="1" t="n">
        <v>0.752252252252252</v>
      </c>
      <c r="BU6" s="1" t="n">
        <v>0.788732394366197</v>
      </c>
      <c r="BV6" s="1" t="n">
        <v>0.854545454545454</v>
      </c>
      <c r="BW6" s="1" t="n">
        <v>0.297872340425531</v>
      </c>
      <c r="BX6" s="1" t="n">
        <v>0.461538461538461</v>
      </c>
      <c r="BY6" s="1" t="n">
        <v>0.196969696969696</v>
      </c>
      <c r="BZ6" s="1" t="n">
        <v>0.682481751824817</v>
      </c>
      <c r="CA6" s="1" t="n">
        <v>0.623456790123456</v>
      </c>
      <c r="CB6" s="1" t="n">
        <v>0.588235294117647</v>
      </c>
      <c r="CC6" s="1" t="n">
        <v>0.780487804878048</v>
      </c>
      <c r="CD6" s="1" t="n">
        <v>0.761904761904761</v>
      </c>
      <c r="CE6" s="1" t="n">
        <v>0.870229007633587</v>
      </c>
      <c r="CF6" s="1" t="n">
        <v>0.543478260869565</v>
      </c>
      <c r="CG6" s="1" t="n">
        <v>0.23076923076923</v>
      </c>
      <c r="CH6" s="1" t="n">
        <v>0.705128205128205</v>
      </c>
      <c r="CI6" s="1" t="n">
        <v>0.615384615384615</v>
      </c>
      <c r="CJ6" s="1" t="n">
        <v>0.585185185185185</v>
      </c>
      <c r="CK6" s="1" t="n">
        <v>0.859090909090909</v>
      </c>
      <c r="CL6" s="1" t="n">
        <v>0.548387096774193</v>
      </c>
      <c r="CM6" s="1" t="n">
        <v>0.409638554216867</v>
      </c>
      <c r="CN6" s="1" t="n">
        <v>0.515384615384615</v>
      </c>
      <c r="CO6" s="1" t="n">
        <v>0.857142857142857</v>
      </c>
      <c r="CP6" s="1" t="n">
        <v>0.535714285714285</v>
      </c>
      <c r="CQ6" s="1" t="n">
        <v>0.953703703703703</v>
      </c>
      <c r="CR6" s="1" t="n">
        <v>0.763636363636363</v>
      </c>
      <c r="CS6" s="1" t="n">
        <v>0.851851851851851</v>
      </c>
      <c r="CT6" s="1" t="n">
        <v>0.6875</v>
      </c>
      <c r="CU6" s="1" t="n">
        <v>0.78</v>
      </c>
      <c r="CV6" s="1" t="n">
        <v>0.816666666666666</v>
      </c>
      <c r="CW6" s="1" t="n">
        <v>0.297297297297297</v>
      </c>
      <c r="CX6" s="1" t="n">
        <v>0.783783783783783</v>
      </c>
      <c r="CY6" s="1" t="n">
        <v>0.771929824561403</v>
      </c>
      <c r="CZ6" s="1" t="n">
        <v>0.866666666666666</v>
      </c>
      <c r="DA6" s="1" t="n">
        <v>0.676056338028169</v>
      </c>
      <c r="DB6" s="1" t="n">
        <v>0.810526315789473</v>
      </c>
      <c r="DC6" s="1" t="n">
        <v>0.53731343283582</v>
      </c>
      <c r="DD6" s="1" t="n">
        <v>0.073170731707317</v>
      </c>
      <c r="DE6" s="1" t="n">
        <v>0.791666666666666</v>
      </c>
      <c r="DF6" s="1" t="n">
        <v>0.898876404494382</v>
      </c>
      <c r="DG6" s="1" t="n">
        <v>0.84375</v>
      </c>
      <c r="DH6" s="1" t="n">
        <v>0.619047619047619</v>
      </c>
      <c r="DI6" s="1" t="n">
        <v>0.78078078078078</v>
      </c>
      <c r="DJ6" s="1" t="n">
        <v>0.7</v>
      </c>
      <c r="DK6" s="1" t="n">
        <v>0.513513513513513</v>
      </c>
      <c r="DL6" s="1" t="n">
        <v>0.521739130434782</v>
      </c>
      <c r="DM6" s="1" t="n">
        <v>0.6</v>
      </c>
      <c r="DN6" s="1" t="n">
        <v>0.5</v>
      </c>
      <c r="DO6" s="1" t="n">
        <v>0.88235294117647</v>
      </c>
      <c r="DP6" s="1" t="n">
        <v>0.789473684210526</v>
      </c>
      <c r="DQ6" s="1" t="n">
        <v>0.75</v>
      </c>
      <c r="DR6" s="1" t="n">
        <v>0.246913580246913</v>
      </c>
      <c r="DS6" s="1" t="n">
        <v>0.0759493670886076</v>
      </c>
      <c r="DT6" s="1" t="n">
        <v>0.6875</v>
      </c>
      <c r="DU6" s="1" t="n">
        <v>0.256410256410256</v>
      </c>
      <c r="DV6" s="1" t="n">
        <v>0.681818181818181</v>
      </c>
      <c r="DW6" s="1" t="n">
        <v>0.5</v>
      </c>
      <c r="DX6" s="1" t="n">
        <v>0.506172839506172</v>
      </c>
      <c r="DY6" s="1" t="n">
        <v>0.36</v>
      </c>
      <c r="DZ6" s="1" t="n">
        <v>0.581395348837209</v>
      </c>
      <c r="EA6" s="1" t="n">
        <v>0.520833333333333</v>
      </c>
      <c r="EB6" s="1" t="n">
        <v>0.728813559322033</v>
      </c>
      <c r="EC6" s="1" t="n">
        <v>0.850467289719626</v>
      </c>
      <c r="ED6" s="1" t="n">
        <v>0.864864864864864</v>
      </c>
      <c r="EE6" s="1" t="n">
        <v>0.872340425531914</v>
      </c>
      <c r="EF6" s="1" t="n">
        <v>0.383333333333333</v>
      </c>
      <c r="EG6" s="1" t="n">
        <v>0.840690978886756</v>
      </c>
      <c r="EH6" s="1" t="n">
        <v>0.6</v>
      </c>
      <c r="EI6" s="1" t="n">
        <v>0.5</v>
      </c>
      <c r="EJ6" s="1" t="n">
        <v>0</v>
      </c>
      <c r="EK6" s="1" t="n">
        <v>0.5</v>
      </c>
      <c r="EL6" s="1" t="n">
        <v>0.0555555555555555</v>
      </c>
      <c r="EM6" s="1" t="n">
        <v>0.466666666666666</v>
      </c>
      <c r="EN6" s="1" t="n">
        <v>0.675675675675675</v>
      </c>
      <c r="EO6" s="1" t="n">
        <v>0.625</v>
      </c>
      <c r="EP6" s="1" t="n">
        <v>0.36986301369863</v>
      </c>
      <c r="EQ6" s="1" t="n">
        <v>0.4</v>
      </c>
      <c r="ER6" s="1" t="n">
        <v>0.561403508771929</v>
      </c>
      <c r="ES6" s="1" t="n">
        <v>0.451612903225806</v>
      </c>
      <c r="ET6" s="1" t="n">
        <v>0.634146341463414</v>
      </c>
      <c r="EU6" s="1" t="n">
        <v>0.644230769230769</v>
      </c>
      <c r="EV6" s="1" t="n">
        <v>0.5</v>
      </c>
      <c r="EW6" s="1" t="n">
        <v>0.586206896551724</v>
      </c>
      <c r="EX6" s="1" t="n">
        <v>0.677419354838709</v>
      </c>
      <c r="EY6" s="1" t="n">
        <v>0.525862068965517</v>
      </c>
      <c r="EZ6" s="1" t="n">
        <v>0.712121212121212</v>
      </c>
      <c r="FA6" s="1" t="n">
        <v>1</v>
      </c>
      <c r="FB6" s="1" t="n">
        <v>0.88</v>
      </c>
      <c r="FC6" s="1" t="n">
        <v>0.782608695652174</v>
      </c>
      <c r="FD6" s="1" t="n">
        <v>0.8</v>
      </c>
      <c r="FE6" s="1" t="n">
        <v>0.523809523809523</v>
      </c>
      <c r="FF6" s="1" t="n">
        <v>0.76</v>
      </c>
      <c r="FG6" s="1" t="n">
        <v>0.125</v>
      </c>
      <c r="FH6" s="1" t="n">
        <v>0.0747663551401869</v>
      </c>
      <c r="FI6" s="1" t="n">
        <v>0.88235294117647</v>
      </c>
      <c r="FJ6" s="1" t="n">
        <v>0.826086956521739</v>
      </c>
      <c r="FK6" s="1" t="n">
        <v>0.16</v>
      </c>
      <c r="FL6" s="1" t="n">
        <v>0.719512195121951</v>
      </c>
      <c r="FM6" s="1" t="n">
        <v>0.735632183908046</v>
      </c>
      <c r="FN6" s="1" t="n">
        <v>0.296296296296296</v>
      </c>
      <c r="FO6" s="1" t="n">
        <v>0.765432098765432</v>
      </c>
      <c r="FP6" s="1" t="n">
        <v>0.390625</v>
      </c>
      <c r="FQ6" s="1" t="n">
        <v>0.618320610687022</v>
      </c>
      <c r="FR6" s="1" t="n">
        <v>0.844827586206896</v>
      </c>
      <c r="FS6" s="1" t="n">
        <v>0.538461538461538</v>
      </c>
      <c r="FT6" s="1" t="n">
        <v>0.46875</v>
      </c>
      <c r="FU6" s="1" t="n">
        <v>0.96078431372549</v>
      </c>
      <c r="FV6" s="1" t="n">
        <v>0.352941176470588</v>
      </c>
      <c r="FW6" s="1" t="n">
        <v>0.4375</v>
      </c>
      <c r="FX6" s="1" t="n">
        <v>0.668141592920354</v>
      </c>
      <c r="FY6" s="1" t="n">
        <v>0.5</v>
      </c>
      <c r="FZ6" s="1" t="n">
        <v>0.5</v>
      </c>
      <c r="GA6" s="1" t="n">
        <v>0.625</v>
      </c>
      <c r="GB6" s="1" t="n">
        <v>0.481481481481481</v>
      </c>
      <c r="GC6" s="1" t="n">
        <v>0.636363636363636</v>
      </c>
      <c r="GD6" s="1" t="n">
        <v>0.806451612903225</v>
      </c>
      <c r="GE6" s="1" t="n">
        <v>0.5</v>
      </c>
      <c r="GF6" s="1" t="n">
        <v>0.636363636363636</v>
      </c>
      <c r="GG6" s="1" t="n">
        <v>0.594936708860759</v>
      </c>
      <c r="GH6" s="1" t="n">
        <v>0.796747967479674</v>
      </c>
      <c r="GI6" s="1" t="n">
        <v>0.875</v>
      </c>
      <c r="GJ6" s="1" t="n">
        <v>0.75</v>
      </c>
      <c r="GK6" s="1" t="n">
        <v>0.738738738738738</v>
      </c>
      <c r="GL6" s="1" t="n">
        <v>0.243243243243243</v>
      </c>
      <c r="GM6" s="1" t="n">
        <v>0.433333333333333</v>
      </c>
      <c r="GN6" s="1" t="n">
        <v>0.875</v>
      </c>
      <c r="GO6" s="1" t="n">
        <v>0.736842105263157</v>
      </c>
      <c r="GP6" s="1" t="n">
        <v>0.297297297297297</v>
      </c>
      <c r="GQ6" s="1" t="n">
        <v>0.442622950819672</v>
      </c>
      <c r="GR6" s="1" t="n">
        <v>1</v>
      </c>
      <c r="GS6" s="1" t="n">
        <v>0.675</v>
      </c>
      <c r="GT6" s="1" t="n">
        <v>0.821917808219178</v>
      </c>
      <c r="GU6" s="1" t="n">
        <v>0.290076335877862</v>
      </c>
      <c r="GV6" s="1" t="n">
        <v>0.391304347826087</v>
      </c>
      <c r="GW6" s="1" t="n">
        <v>0.130434782608695</v>
      </c>
      <c r="GX6" s="1" t="n">
        <v>0.285714285714285</v>
      </c>
      <c r="GY6" s="1" t="n">
        <v>0.777777777777777</v>
      </c>
      <c r="GZ6" s="1" t="n">
        <v>0.846153846153846</v>
      </c>
      <c r="HA6" s="1" t="n">
        <v>0.55813953488372</v>
      </c>
      <c r="HB6" s="1" t="n">
        <v>0.0204081632653061</v>
      </c>
      <c r="HC6" s="1" t="n">
        <v>0.705882352941176</v>
      </c>
      <c r="HD6" s="1" t="n">
        <v>0.448275862068965</v>
      </c>
      <c r="HE6" s="1" t="n">
        <v>0.210526315789473</v>
      </c>
      <c r="HF6" s="1" t="n">
        <v>0.526315789473684</v>
      </c>
      <c r="HG6" s="1" t="n">
        <v>0.212765957446808</v>
      </c>
      <c r="HH6" s="1" t="n">
        <v>0.357142857142857</v>
      </c>
      <c r="HI6" s="1" t="n">
        <v>0.592592592592592</v>
      </c>
      <c r="HJ6" s="1" t="n">
        <v>0.37037037037037</v>
      </c>
      <c r="HK6" s="1" t="n">
        <v>0.3</v>
      </c>
      <c r="HL6" s="1" t="n">
        <v>0.783505154639175</v>
      </c>
      <c r="HM6" s="1" t="n">
        <v>0.333333333333333</v>
      </c>
      <c r="HN6" s="1" t="n">
        <v>0.48076923076923</v>
      </c>
      <c r="HO6" s="1" t="n">
        <v>0.784722222222222</v>
      </c>
      <c r="HP6" s="1" t="n">
        <v>0.84472049689441</v>
      </c>
      <c r="HQ6" s="1" t="n">
        <v>0.411764705882352</v>
      </c>
    </row>
    <row r="7" customFormat="false" ht="16" hidden="false" customHeight="false" outlineLevel="0" collapsed="false">
      <c r="A7" s="1" t="s">
        <v>12</v>
      </c>
      <c r="B7" s="1" t="n">
        <v>0.866389141073049</v>
      </c>
      <c r="C7" s="1" t="n">
        <v>0.70588613702155</v>
      </c>
      <c r="D7" s="1" t="n">
        <v>0.241458910433979</v>
      </c>
      <c r="E7" s="1" t="n">
        <v>0.469178587229022</v>
      </c>
      <c r="F7" s="1" t="n">
        <v>0.461046894088901</v>
      </c>
      <c r="G7" s="1" t="n">
        <v>0.380257861268304</v>
      </c>
      <c r="H7" s="1" t="n">
        <v>0.312550607287449</v>
      </c>
      <c r="I7" s="1" t="n">
        <v>0.874343157413753</v>
      </c>
      <c r="J7" s="1" t="n">
        <v>0.429278481587431</v>
      </c>
      <c r="K7" s="1" t="n">
        <v>0.549692908989391</v>
      </c>
      <c r="L7" s="1" t="n">
        <v>0.55778573254922</v>
      </c>
      <c r="M7" s="1" t="n">
        <v>0.391646191646191</v>
      </c>
      <c r="N7" s="1" t="n">
        <v>0.291758762235554</v>
      </c>
      <c r="O7" s="1" t="n">
        <v>0.795334507042253</v>
      </c>
      <c r="P7" s="1" t="n">
        <v>0.53137789904502</v>
      </c>
      <c r="Q7" s="1" t="n">
        <v>0.734270006108735</v>
      </c>
      <c r="R7" s="1" t="n">
        <v>0.424131110483187</v>
      </c>
      <c r="S7" s="1" t="n">
        <v>0.187800963081861</v>
      </c>
      <c r="T7" s="1" t="n">
        <v>0.865490628445424</v>
      </c>
      <c r="U7" s="1" t="n">
        <v>0.626176602420439</v>
      </c>
      <c r="V7" s="1" t="n">
        <v>0.257199113955205</v>
      </c>
      <c r="W7" s="1" t="n">
        <v>0.230450236966824</v>
      </c>
      <c r="X7" s="1" t="n">
        <v>0.440625</v>
      </c>
      <c r="Y7" s="1" t="n">
        <v>0.157439446366782</v>
      </c>
      <c r="Z7" s="1" t="n">
        <v>0.676666666666666</v>
      </c>
      <c r="AA7" s="1" t="n">
        <v>0.693702290076335</v>
      </c>
      <c r="AB7" s="1" t="n">
        <v>0.113821138211382</v>
      </c>
      <c r="AC7" s="1" t="n">
        <v>0.603448275862069</v>
      </c>
      <c r="AD7" s="1" t="n">
        <v>0.794202898550724</v>
      </c>
      <c r="AE7" s="1" t="n">
        <v>0.584058941728064</v>
      </c>
      <c r="AF7" s="1" t="n">
        <v>0.134846461949265</v>
      </c>
      <c r="AG7" s="1" t="n">
        <v>0.45412130637636</v>
      </c>
      <c r="AH7" s="1" t="n">
        <v>0.4875</v>
      </c>
      <c r="AI7" s="1" t="n">
        <v>0.915887850467289</v>
      </c>
      <c r="AJ7" s="1" t="n">
        <v>0.564814814814814</v>
      </c>
      <c r="AK7" s="1" t="n">
        <v>0.088235294117647</v>
      </c>
      <c r="AL7" s="1" t="n">
        <v>0.46774193548387</v>
      </c>
      <c r="AM7" s="1" t="n">
        <v>0.143292682926829</v>
      </c>
      <c r="AN7" s="1" t="n">
        <v>0.159663865546218</v>
      </c>
      <c r="AO7" s="1" t="n">
        <v>0.796992481203007</v>
      </c>
      <c r="AP7" s="1" t="n">
        <v>0.552147239263803</v>
      </c>
      <c r="AQ7" s="1" t="n">
        <v>0.565557729941291</v>
      </c>
      <c r="AR7" s="1" t="n">
        <v>0.0350877192982456</v>
      </c>
      <c r="AS7" s="1" t="n">
        <v>0.512295081967213</v>
      </c>
      <c r="AT7" s="1" t="n">
        <v>0.501057082452431</v>
      </c>
      <c r="AU7" s="1" t="n">
        <v>0.581443298969072</v>
      </c>
      <c r="AV7" s="1" t="n">
        <v>0.549738219895287</v>
      </c>
      <c r="AW7" s="1" t="n">
        <v>0.0533807829181494</v>
      </c>
      <c r="AX7" s="1" t="n">
        <v>0.486363636363636</v>
      </c>
      <c r="AY7" s="1" t="n">
        <v>0.58252427184466</v>
      </c>
      <c r="AZ7" s="1" t="n">
        <v>0.247311827956989</v>
      </c>
      <c r="BA7" s="1" t="n">
        <v>0.616822429906542</v>
      </c>
      <c r="BB7" s="1" t="n">
        <v>0.370748299319727</v>
      </c>
      <c r="BC7" s="1" t="n">
        <v>0.487179487179487</v>
      </c>
      <c r="BD7" s="1" t="n">
        <v>0.41025641025641</v>
      </c>
      <c r="BE7" s="1" t="n">
        <v>0.561847988077496</v>
      </c>
      <c r="BF7" s="1" t="n">
        <v>0.235119047619047</v>
      </c>
      <c r="BG7" s="1" t="n">
        <v>0.814968814968815</v>
      </c>
      <c r="BH7" s="1" t="n">
        <v>0.17391304347826</v>
      </c>
      <c r="BI7" s="1" t="n">
        <v>0.880597014925373</v>
      </c>
      <c r="BJ7" s="1" t="n">
        <v>0.192546583850931</v>
      </c>
      <c r="BK7" s="1" t="n">
        <v>0.267326732673267</v>
      </c>
      <c r="BL7" s="1" t="n">
        <v>0.165137614678899</v>
      </c>
      <c r="BM7" s="1" t="n">
        <v>0.269565217391304</v>
      </c>
      <c r="BN7" s="1" t="n">
        <v>0.214953271028037</v>
      </c>
      <c r="BO7" s="1" t="n">
        <v>0.482587064676616</v>
      </c>
      <c r="BP7" s="1" t="n">
        <v>0.734375</v>
      </c>
      <c r="BQ7" s="1" t="n">
        <v>0.516778523489932</v>
      </c>
      <c r="BR7" s="1" t="n">
        <v>0.851351351351351</v>
      </c>
      <c r="BS7" s="1" t="n">
        <v>0.460526315789473</v>
      </c>
      <c r="BT7" s="1" t="n">
        <v>0.543973941368078</v>
      </c>
      <c r="BU7" s="1" t="n">
        <v>0.56</v>
      </c>
      <c r="BV7" s="1" t="n">
        <v>0.701492537313432</v>
      </c>
      <c r="BW7" s="1" t="n">
        <v>0.142857142857142</v>
      </c>
      <c r="BX7" s="1" t="n">
        <v>0.195652173913043</v>
      </c>
      <c r="BY7" s="1" t="n">
        <v>0.128712871287128</v>
      </c>
      <c r="BZ7" s="1" t="n">
        <v>0.869767441860465</v>
      </c>
      <c r="CA7" s="1" t="n">
        <v>0.444933920704845</v>
      </c>
      <c r="CB7" s="1" t="n">
        <v>0.37037037037037</v>
      </c>
      <c r="CC7" s="1" t="n">
        <v>0.507936507936507</v>
      </c>
      <c r="CD7" s="1" t="n">
        <v>0.507936507936507</v>
      </c>
      <c r="CE7" s="1" t="n">
        <v>0.957983193277311</v>
      </c>
      <c r="CF7" s="1" t="n">
        <v>0.378787878787878</v>
      </c>
      <c r="CG7" s="1" t="n">
        <v>0.133333333333333</v>
      </c>
      <c r="CH7" s="1" t="n">
        <v>0.561224489795918</v>
      </c>
      <c r="CI7" s="1" t="n">
        <v>0.629213483146067</v>
      </c>
      <c r="CJ7" s="1" t="n">
        <v>0.544827586206896</v>
      </c>
      <c r="CK7" s="1" t="n">
        <v>0.60576923076923</v>
      </c>
      <c r="CL7" s="1" t="n">
        <v>0.408</v>
      </c>
      <c r="CM7" s="1" t="n">
        <v>0.343434343434343</v>
      </c>
      <c r="CN7" s="1" t="n">
        <v>0.449664429530201</v>
      </c>
      <c r="CO7" s="1" t="n">
        <v>0.646153846153846</v>
      </c>
      <c r="CP7" s="1" t="n">
        <v>0.23076923076923</v>
      </c>
      <c r="CQ7" s="1" t="n">
        <v>0.887931034482758</v>
      </c>
      <c r="CR7" s="1" t="n">
        <v>0.6</v>
      </c>
      <c r="CS7" s="1" t="n">
        <v>0.707692307692307</v>
      </c>
      <c r="CT7" s="1" t="n">
        <v>0.34375</v>
      </c>
      <c r="CU7" s="1" t="n">
        <v>0.469879518072289</v>
      </c>
      <c r="CV7" s="1" t="n">
        <v>0.569767441860465</v>
      </c>
      <c r="CW7" s="1" t="n">
        <v>0.142857142857142</v>
      </c>
      <c r="CX7" s="1" t="n">
        <v>0.568627450980392</v>
      </c>
      <c r="CY7" s="1" t="n">
        <v>0.520710059171597</v>
      </c>
      <c r="CZ7" s="1" t="n">
        <v>0.59090909090909</v>
      </c>
      <c r="DA7" s="1" t="n">
        <v>0.350364963503649</v>
      </c>
      <c r="DB7" s="1" t="n">
        <v>0.639004149377593</v>
      </c>
      <c r="DC7" s="1" t="n">
        <v>0.75</v>
      </c>
      <c r="DD7" s="1" t="n">
        <v>0.088235294117647</v>
      </c>
      <c r="DE7" s="1" t="n">
        <v>0.351851851851851</v>
      </c>
      <c r="DF7" s="1" t="n">
        <v>0.919540229885057</v>
      </c>
      <c r="DG7" s="1" t="n">
        <v>0.5</v>
      </c>
      <c r="DH7" s="1" t="n">
        <v>0.440677966101694</v>
      </c>
      <c r="DI7" s="1" t="n">
        <v>0.712328767123287</v>
      </c>
      <c r="DJ7" s="1" t="n">
        <v>0.777777777777777</v>
      </c>
      <c r="DK7" s="1" t="n">
        <v>0.339285714285714</v>
      </c>
      <c r="DL7" s="1" t="n">
        <v>0.23076923076923</v>
      </c>
      <c r="DM7" s="1" t="n">
        <v>0.317647058823529</v>
      </c>
      <c r="DN7" s="1" t="n">
        <v>0.323076923076923</v>
      </c>
      <c r="DO7" s="1" t="n">
        <v>0.326086956521739</v>
      </c>
      <c r="DP7" s="1" t="n">
        <v>0.703125</v>
      </c>
      <c r="DQ7" s="1" t="n">
        <v>0.24</v>
      </c>
      <c r="DR7" s="1" t="n">
        <v>0.316205533596837</v>
      </c>
      <c r="DS7" s="1" t="n">
        <v>0.0714285714285714</v>
      </c>
      <c r="DT7" s="1" t="n">
        <v>0.211538461538461</v>
      </c>
      <c r="DU7" s="1" t="n">
        <v>0.158730158730158</v>
      </c>
      <c r="DV7" s="1" t="n">
        <v>0.254237288135593</v>
      </c>
      <c r="DW7" s="1" t="n">
        <v>0.313953488372093</v>
      </c>
      <c r="DX7" s="1" t="n">
        <v>0.506172839506172</v>
      </c>
      <c r="DY7" s="1" t="n">
        <v>0.31578947368421</v>
      </c>
      <c r="DZ7" s="1" t="n">
        <v>0.21551724137931</v>
      </c>
      <c r="EA7" s="1" t="n">
        <v>0.471698113207547</v>
      </c>
      <c r="EB7" s="1" t="n">
        <v>0.605633802816901</v>
      </c>
      <c r="EC7" s="1" t="n">
        <v>0.508379888268156</v>
      </c>
      <c r="ED7" s="1" t="n">
        <v>0.432432432432432</v>
      </c>
      <c r="EE7" s="1" t="n">
        <v>0.594202898550724</v>
      </c>
      <c r="EF7" s="1" t="n">
        <v>0.353846153846153</v>
      </c>
      <c r="EG7" s="1" t="n">
        <v>0.731218697829716</v>
      </c>
      <c r="EH7" s="1" t="n">
        <v>0.327272727272727</v>
      </c>
      <c r="EI7" s="1" t="n">
        <v>0.266666666666666</v>
      </c>
      <c r="EJ7" s="1" t="n">
        <v>0</v>
      </c>
      <c r="EK7" s="1" t="n">
        <v>0.3125</v>
      </c>
      <c r="EL7" s="1" t="n">
        <v>0.0408163265306122</v>
      </c>
      <c r="EM7" s="1" t="n">
        <v>0.104477611940298</v>
      </c>
      <c r="EN7" s="1" t="n">
        <v>0.675675675675675</v>
      </c>
      <c r="EO7" s="1" t="n">
        <v>0.555555555555555</v>
      </c>
      <c r="EP7" s="1" t="n">
        <v>0.232758620689655</v>
      </c>
      <c r="EQ7" s="1" t="n">
        <v>0.122448979591836</v>
      </c>
      <c r="ER7" s="1" t="n">
        <v>0.333333333333333</v>
      </c>
      <c r="ES7" s="1" t="n">
        <v>0.269230769230769</v>
      </c>
      <c r="ET7" s="1" t="n">
        <v>0.298850574712643</v>
      </c>
      <c r="EU7" s="1" t="n">
        <v>0.391812865497076</v>
      </c>
      <c r="EV7" s="1" t="n">
        <v>0.328358208955223</v>
      </c>
      <c r="EW7" s="1" t="n">
        <v>0.215189873417721</v>
      </c>
      <c r="EX7" s="1" t="n">
        <v>0.256097560975609</v>
      </c>
      <c r="EY7" s="1" t="n">
        <v>0.5</v>
      </c>
      <c r="EZ7" s="1" t="n">
        <v>0.443396226415094</v>
      </c>
      <c r="FA7" s="1" t="n">
        <v>0.384615384615384</v>
      </c>
      <c r="FB7" s="1" t="n">
        <v>0.578947368421052</v>
      </c>
      <c r="FC7" s="1" t="n">
        <v>0.529411764705882</v>
      </c>
      <c r="FD7" s="1" t="n">
        <v>0.457142857142857</v>
      </c>
      <c r="FE7" s="1" t="n">
        <v>0.164179104477611</v>
      </c>
      <c r="FF7" s="1" t="n">
        <v>0.844444444444444</v>
      </c>
      <c r="FG7" s="1" t="n">
        <v>0.0857142857142857</v>
      </c>
      <c r="FH7" s="1" t="n">
        <v>0.126984126984126</v>
      </c>
      <c r="FI7" s="1" t="n">
        <v>0.596026490066225</v>
      </c>
      <c r="FJ7" s="1" t="n">
        <v>0.575757575757575</v>
      </c>
      <c r="FK7" s="1" t="n">
        <v>0.0481927710843373</v>
      </c>
      <c r="FL7" s="1" t="n">
        <v>0.572815533980582</v>
      </c>
      <c r="FM7" s="1" t="n">
        <v>0.64</v>
      </c>
      <c r="FN7" s="1" t="n">
        <v>0.166666666666666</v>
      </c>
      <c r="FO7" s="1" t="n">
        <v>0.67391304347826</v>
      </c>
      <c r="FP7" s="1" t="n">
        <v>0.167785234899328</v>
      </c>
      <c r="FQ7" s="1" t="n">
        <v>0.457627118644067</v>
      </c>
      <c r="FR7" s="1" t="n">
        <v>0.636363636363636</v>
      </c>
      <c r="FS7" s="1" t="n">
        <v>0.311111111111111</v>
      </c>
      <c r="FT7" s="1" t="n">
        <v>0.306122448979591</v>
      </c>
      <c r="FU7" s="1" t="n">
        <v>0.52127659574468</v>
      </c>
      <c r="FV7" s="1" t="n">
        <v>0.166666666666666</v>
      </c>
      <c r="FW7" s="1" t="n">
        <v>0.162790697674418</v>
      </c>
      <c r="FX7" s="1" t="n">
        <v>0.431428571428571</v>
      </c>
      <c r="FY7" s="1" t="n">
        <v>0.46875</v>
      </c>
      <c r="FZ7" s="1" t="n">
        <v>0.407407407407407</v>
      </c>
      <c r="GA7" s="1" t="n">
        <v>0.483870967741935</v>
      </c>
      <c r="GB7" s="1" t="n">
        <v>0.196969696969696</v>
      </c>
      <c r="GC7" s="1" t="n">
        <v>0.267175572519083</v>
      </c>
      <c r="GD7" s="1" t="n">
        <v>0.43103448275862</v>
      </c>
      <c r="GE7" s="1" t="n">
        <v>0.375</v>
      </c>
      <c r="GF7" s="1" t="n">
        <v>0.233333333333333</v>
      </c>
      <c r="GG7" s="1" t="n">
        <v>0.415929203539823</v>
      </c>
      <c r="GH7" s="1" t="n">
        <v>0.628205128205128</v>
      </c>
      <c r="GI7" s="1" t="n">
        <v>0.888888888888888</v>
      </c>
      <c r="GJ7" s="1" t="n">
        <v>0.703703703703703</v>
      </c>
      <c r="GK7" s="1" t="n">
        <v>0.46067415730337</v>
      </c>
      <c r="GL7" s="1" t="n">
        <v>0.173076923076923</v>
      </c>
      <c r="GM7" s="1" t="n">
        <v>0.24074074074074</v>
      </c>
      <c r="GN7" s="1" t="n">
        <v>0.4375</v>
      </c>
      <c r="GO7" s="1" t="n">
        <v>0.5</v>
      </c>
      <c r="GP7" s="1" t="n">
        <v>0.189655172413793</v>
      </c>
      <c r="GQ7" s="1" t="n">
        <v>0.225</v>
      </c>
      <c r="GR7" s="1" t="n">
        <v>0.266666666666666</v>
      </c>
      <c r="GS7" s="1" t="n">
        <v>0.272727272727272</v>
      </c>
      <c r="GT7" s="1" t="n">
        <v>0.58252427184466</v>
      </c>
      <c r="GU7" s="1" t="n">
        <v>0.294573643410852</v>
      </c>
      <c r="GV7" s="1" t="n">
        <v>0.272727272727272</v>
      </c>
      <c r="GW7" s="1" t="n">
        <v>0.09375</v>
      </c>
      <c r="GX7" s="1" t="n">
        <v>0.2</v>
      </c>
      <c r="GY7" s="1" t="n">
        <v>0.617647058823529</v>
      </c>
      <c r="GZ7" s="1" t="n">
        <v>0.666666666666666</v>
      </c>
      <c r="HA7" s="1" t="n">
        <v>0.615384615384615</v>
      </c>
      <c r="HB7" s="1" t="n">
        <v>0.02</v>
      </c>
      <c r="HC7" s="1" t="n">
        <v>0.13953488372093</v>
      </c>
      <c r="HD7" s="1" t="n">
        <v>0.361111111111111</v>
      </c>
      <c r="HE7" s="1" t="n">
        <v>0.105263157894736</v>
      </c>
      <c r="HF7" s="1" t="n">
        <v>0.277777777777777</v>
      </c>
      <c r="HG7" s="1" t="n">
        <v>0.072463768115942</v>
      </c>
      <c r="HH7" s="1" t="n">
        <v>0.178571428571428</v>
      </c>
      <c r="HI7" s="1" t="n">
        <v>0.20125786163522</v>
      </c>
      <c r="HJ7" s="1" t="n">
        <v>0.106382978723404</v>
      </c>
      <c r="HK7" s="1" t="n">
        <v>0.24</v>
      </c>
      <c r="HL7" s="1" t="n">
        <v>0.804232804232804</v>
      </c>
      <c r="HM7" s="1" t="n">
        <v>0.0344827586206896</v>
      </c>
      <c r="HN7" s="1" t="n">
        <v>0.426136363636363</v>
      </c>
      <c r="HO7" s="1" t="n">
        <v>0.856060606060606</v>
      </c>
      <c r="HP7" s="1" t="n">
        <v>0.912751677852349</v>
      </c>
      <c r="HQ7" s="1" t="n">
        <v>0.184210526315789</v>
      </c>
    </row>
    <row r="8" customFormat="false" ht="16" hidden="false" customHeight="false" outlineLevel="0" collapsed="false">
      <c r="A8" s="1" t="s">
        <v>13</v>
      </c>
      <c r="B8" s="1" t="n">
        <v>0.811290187244644</v>
      </c>
      <c r="C8" s="1" t="n">
        <v>0.921991079900084</v>
      </c>
      <c r="D8" s="1" t="n">
        <v>0.917511666483789</v>
      </c>
      <c r="E8" s="1" t="n">
        <v>0.935280866966585</v>
      </c>
      <c r="F8" s="1" t="n">
        <v>0.905609593948273</v>
      </c>
      <c r="G8" s="1" t="n">
        <v>0.890144645035531</v>
      </c>
      <c r="H8" s="1" t="n">
        <v>0.928000206543558</v>
      </c>
      <c r="I8" s="1" t="n">
        <v>0.994300688693676</v>
      </c>
      <c r="J8" s="1" t="n">
        <v>0.880056283119582</v>
      </c>
      <c r="K8" s="1" t="n">
        <v>0.946550399855419</v>
      </c>
      <c r="L8" s="1" t="n">
        <v>0.944213875854412</v>
      </c>
      <c r="M8" s="1" t="n">
        <v>0.98579367589443</v>
      </c>
      <c r="N8" s="1" t="n">
        <v>0.979887821030006</v>
      </c>
      <c r="O8" s="1" t="n">
        <v>0.950816815227423</v>
      </c>
      <c r="P8" s="1" t="n">
        <v>0.993184062582698</v>
      </c>
      <c r="Q8" s="1" t="n">
        <v>0.995456041721798</v>
      </c>
      <c r="R8" s="1" t="n">
        <v>0.98157244192576</v>
      </c>
      <c r="S8" s="1" t="n">
        <v>0.990647449509781</v>
      </c>
      <c r="T8" s="1" t="n">
        <v>0.97374315017653</v>
      </c>
      <c r="U8" s="1" t="n">
        <v>0.990724903344069</v>
      </c>
      <c r="V8" s="1" t="n">
        <v>0.973239700253661</v>
      </c>
      <c r="W8" s="1" t="n">
        <v>0.989027373475934</v>
      </c>
      <c r="X8" s="1" t="n">
        <v>0.996714666528971</v>
      </c>
      <c r="Y8" s="1" t="n">
        <v>0.995088136008933</v>
      </c>
      <c r="Z8" s="1" t="n">
        <v>0.98372824031343</v>
      </c>
      <c r="AA8" s="1" t="n">
        <v>0.990292452769297</v>
      </c>
      <c r="AB8" s="1" t="n">
        <v>0.992215889654104</v>
      </c>
      <c r="AC8" s="1" t="n">
        <v>0.996908301114689</v>
      </c>
      <c r="AD8" s="1" t="n">
        <v>0.998115290032337</v>
      </c>
      <c r="AE8" s="1" t="n">
        <v>0.987575114083043</v>
      </c>
      <c r="AF8" s="1" t="n">
        <v>0.993461605488895</v>
      </c>
      <c r="AG8" s="1" t="n">
        <v>0.996379033247058</v>
      </c>
      <c r="AH8" s="1" t="n">
        <v>0.998515468176156</v>
      </c>
      <c r="AI8" s="1" t="n">
        <v>0.999735366066184</v>
      </c>
      <c r="AJ8" s="1" t="n">
        <v>0.999115735391884</v>
      </c>
      <c r="AK8" s="1" t="n">
        <v>0.995662585279898</v>
      </c>
      <c r="AL8" s="1" t="n">
        <v>0.998076563115193</v>
      </c>
      <c r="AM8" s="1" t="n">
        <v>0.997114844672789</v>
      </c>
      <c r="AN8" s="1" t="n">
        <v>0.99815401694948</v>
      </c>
      <c r="AO8" s="1" t="n">
        <v>0.999683730176659</v>
      </c>
      <c r="AP8" s="1" t="n">
        <v>0.997379478606605</v>
      </c>
      <c r="AQ8" s="1" t="n">
        <v>0.998063654142812</v>
      </c>
      <c r="AR8" s="1" t="n">
        <v>0.99836056050758</v>
      </c>
      <c r="AS8" s="1" t="n">
        <v>0.998857555944259</v>
      </c>
      <c r="AT8" s="1" t="n">
        <v>0.99784420161233</v>
      </c>
      <c r="AU8" s="1" t="n">
        <v>0.998031381711858</v>
      </c>
      <c r="AV8" s="1" t="n">
        <v>0.999102826419502</v>
      </c>
      <c r="AW8" s="1" t="n">
        <v>0.993764966339854</v>
      </c>
      <c r="AX8" s="1" t="n">
        <v>0.999018918099024</v>
      </c>
      <c r="AY8" s="1" t="n">
        <v>0.99949009559094</v>
      </c>
      <c r="AZ8" s="1" t="n">
        <v>0.999064099502359</v>
      </c>
      <c r="BA8" s="1" t="n">
        <v>0.99969018466285</v>
      </c>
      <c r="BB8" s="1" t="n">
        <v>0.99805074517043</v>
      </c>
      <c r="BC8" s="1" t="n">
        <v>0.99948364110475</v>
      </c>
      <c r="BD8" s="1" t="n">
        <v>0.999025372585215</v>
      </c>
      <c r="BE8" s="1" t="n">
        <v>0.997237479910411</v>
      </c>
      <c r="BF8" s="1" t="n">
        <v>0.994520141224158</v>
      </c>
      <c r="BG8" s="1" t="n">
        <v>0.998412196397105</v>
      </c>
      <c r="BH8" s="1" t="n">
        <v>0.999309369977602</v>
      </c>
      <c r="BI8" s="1" t="n">
        <v>0.99989672822095</v>
      </c>
      <c r="BJ8" s="1" t="n">
        <v>0.998954373237118</v>
      </c>
      <c r="BK8" s="1" t="n">
        <v>0.99938682381189</v>
      </c>
      <c r="BL8" s="1" t="n">
        <v>0.999167371281409</v>
      </c>
      <c r="BM8" s="1" t="n">
        <v>0.999270643060459</v>
      </c>
      <c r="BN8" s="1" t="n">
        <v>0.999277097546649</v>
      </c>
      <c r="BO8" s="1" t="n">
        <v>0.998012018253286</v>
      </c>
      <c r="BP8" s="1" t="n">
        <v>0.999554640452846</v>
      </c>
      <c r="BQ8" s="1" t="n">
        <v>0.998773647623781</v>
      </c>
      <c r="BR8" s="1" t="n">
        <v>0.999851546817615</v>
      </c>
      <c r="BS8" s="1" t="n">
        <v>0.998334742562818</v>
      </c>
      <c r="BT8" s="1" t="n">
        <v>0.998741375192827</v>
      </c>
      <c r="BU8" s="1" t="n">
        <v>0.998857555944259</v>
      </c>
      <c r="BV8" s="1" t="n">
        <v>0.999819274386662</v>
      </c>
      <c r="BW8" s="1" t="n">
        <v>0.999244825115696</v>
      </c>
      <c r="BX8" s="1" t="n">
        <v>0.99938682381189</v>
      </c>
      <c r="BY8" s="1" t="n">
        <v>0.999089917447121</v>
      </c>
      <c r="BZ8" s="1" t="n">
        <v>0.999257734088078</v>
      </c>
      <c r="CA8" s="1" t="n">
        <v>0.998793011082352</v>
      </c>
      <c r="CB8" s="1" t="n">
        <v>0.998760738651399</v>
      </c>
      <c r="CC8" s="1" t="n">
        <v>0.999741820552374</v>
      </c>
      <c r="CD8" s="1" t="n">
        <v>0.999735366066184</v>
      </c>
      <c r="CE8" s="1" t="n">
        <v>0.999858001303806</v>
      </c>
      <c r="CF8" s="1" t="n">
        <v>0.999599821856181</v>
      </c>
      <c r="CG8" s="1" t="n">
        <v>0.999238370629506</v>
      </c>
      <c r="CH8" s="1" t="n">
        <v>0.999574003911418</v>
      </c>
      <c r="CI8" s="1" t="n">
        <v>0.999561094939037</v>
      </c>
      <c r="CJ8" s="1" t="n">
        <v>0.999212552684743</v>
      </c>
      <c r="CK8" s="1" t="n">
        <v>0.999006009126643</v>
      </c>
      <c r="CL8" s="1" t="n">
        <v>0.999251279601887</v>
      </c>
      <c r="CM8" s="1" t="n">
        <v>0.999264188574268</v>
      </c>
      <c r="CN8" s="1" t="n">
        <v>0.999064099502359</v>
      </c>
      <c r="CO8" s="1" t="n">
        <v>0.999806365414281</v>
      </c>
      <c r="CP8" s="1" t="n">
        <v>0.99959336736999</v>
      </c>
      <c r="CQ8" s="1" t="n">
        <v>0.999883819248568</v>
      </c>
      <c r="CR8" s="1" t="n">
        <v>0.999470732132368</v>
      </c>
      <c r="CS8" s="1" t="n">
        <v>0.999825728872853</v>
      </c>
      <c r="CT8" s="1" t="n">
        <v>0.998993100154262</v>
      </c>
      <c r="CU8" s="1" t="n">
        <v>0.999645003259515</v>
      </c>
      <c r="CV8" s="1" t="n">
        <v>0.99969018466285</v>
      </c>
      <c r="CW8" s="1" t="n">
        <v>0.999406187270462</v>
      </c>
      <c r="CX8" s="1" t="n">
        <v>0.999806365414281</v>
      </c>
      <c r="CY8" s="1" t="n">
        <v>0.998618739955206</v>
      </c>
      <c r="CZ8" s="1" t="n">
        <v>0.999787001955709</v>
      </c>
      <c r="DA8" s="1" t="n">
        <v>0.999277097546649</v>
      </c>
      <c r="DB8" s="1" t="n">
        <v>0.999206098198552</v>
      </c>
      <c r="DC8" s="1" t="n">
        <v>0.999722457093803</v>
      </c>
      <c r="DD8" s="1" t="n">
        <v>0.99866392135854</v>
      </c>
      <c r="DE8" s="1" t="n">
        <v>0.999741820552374</v>
      </c>
      <c r="DF8" s="1" t="n">
        <v>0.99989672822095</v>
      </c>
      <c r="DG8" s="1" t="n">
        <v>0.9997934564419</v>
      </c>
      <c r="DH8" s="1" t="n">
        <v>0.999683730176659</v>
      </c>
      <c r="DI8" s="1" t="n">
        <v>0.998851101458068</v>
      </c>
      <c r="DJ8" s="1" t="n">
        <v>0.999838637845234</v>
      </c>
      <c r="DK8" s="1" t="n">
        <v>0.999645003259515</v>
      </c>
      <c r="DL8" s="1" t="n">
        <v>0.999670821204278</v>
      </c>
      <c r="DM8" s="1" t="n">
        <v>0.999509459049512</v>
      </c>
      <c r="DN8" s="1" t="n">
        <v>0.999580458397609</v>
      </c>
      <c r="DO8" s="1" t="n">
        <v>0.999787001955709</v>
      </c>
      <c r="DP8" s="1" t="n">
        <v>0.99979991092809</v>
      </c>
      <c r="DQ8" s="1" t="n">
        <v>0.999728911579993</v>
      </c>
      <c r="DR8" s="1" t="n">
        <v>0.994616958517017</v>
      </c>
      <c r="DS8" s="1" t="n">
        <v>0.999025372585215</v>
      </c>
      <c r="DT8" s="1" t="n">
        <v>0.999703093635231</v>
      </c>
      <c r="DU8" s="1" t="n">
        <v>0.999470732132368</v>
      </c>
      <c r="DV8" s="1" t="n">
        <v>0.999670821204278</v>
      </c>
      <c r="DW8" s="1" t="n">
        <v>0.999444914187606</v>
      </c>
      <c r="DX8" s="1" t="n">
        <v>0.99948364110475</v>
      </c>
      <c r="DY8" s="1" t="n">
        <v>0.999541731480465</v>
      </c>
      <c r="DZ8" s="1" t="n">
        <v>0.999296461005221</v>
      </c>
      <c r="EA8" s="1" t="n">
        <v>0.999670821204278</v>
      </c>
      <c r="EB8" s="1" t="n">
        <v>0.999716002607612</v>
      </c>
      <c r="EC8" s="1" t="n">
        <v>0.999328733436174</v>
      </c>
      <c r="ED8" s="1" t="n">
        <v>0.99969663914904</v>
      </c>
      <c r="EE8" s="1" t="n">
        <v>0.999780547469518</v>
      </c>
      <c r="EF8" s="1" t="n">
        <v>0.998980191181881</v>
      </c>
      <c r="EG8" s="1" t="n">
        <v>0.998425105369487</v>
      </c>
      <c r="EH8" s="1" t="n">
        <v>0.999683730176659</v>
      </c>
      <c r="EI8" s="1" t="n">
        <v>0.999709548121421</v>
      </c>
      <c r="EJ8" s="1" t="n">
        <v>0.999231916143315</v>
      </c>
      <c r="EK8" s="1" t="n">
        <v>0.99969018466285</v>
      </c>
      <c r="EL8" s="1" t="n">
        <v>0.999477186618559</v>
      </c>
      <c r="EM8" s="1" t="n">
        <v>0.999561094939037</v>
      </c>
      <c r="EN8" s="1" t="n">
        <v>0.999845092331424</v>
      </c>
      <c r="EO8" s="1" t="n">
        <v>0.999683730176659</v>
      </c>
      <c r="EP8" s="1" t="n">
        <v>0.999128644364265</v>
      </c>
      <c r="EQ8" s="1" t="n">
        <v>0.999664366718087</v>
      </c>
      <c r="ER8" s="1" t="n">
        <v>0.999425550729034</v>
      </c>
      <c r="ES8" s="1" t="n">
        <v>0.999645003259515</v>
      </c>
      <c r="ET8" s="1" t="n">
        <v>0.999509459049512</v>
      </c>
      <c r="EU8" s="1" t="n">
        <v>0.999089917447121</v>
      </c>
      <c r="EV8" s="1" t="n">
        <v>0.999567549425228</v>
      </c>
      <c r="EW8" s="1" t="n">
        <v>0.999522368021893</v>
      </c>
      <c r="EX8" s="1" t="n">
        <v>0.999541731480465</v>
      </c>
      <c r="EY8" s="1" t="n">
        <v>0.999251279601887</v>
      </c>
      <c r="EZ8" s="1" t="n">
        <v>0.999496550077131</v>
      </c>
      <c r="FA8" s="1" t="n">
        <v>0.999845092331424</v>
      </c>
      <c r="FB8" s="1" t="n">
        <v>0.999877364762378</v>
      </c>
      <c r="FC8" s="1" t="n">
        <v>0.999864455789996</v>
      </c>
      <c r="FD8" s="1" t="n">
        <v>0.999851546817615</v>
      </c>
      <c r="FE8" s="1" t="n">
        <v>0.999574003911418</v>
      </c>
      <c r="FF8" s="1" t="n">
        <v>0.999632094287134</v>
      </c>
      <c r="FG8" s="1" t="n">
        <v>0.999657912231896</v>
      </c>
      <c r="FH8" s="1" t="n">
        <v>0.999006009126643</v>
      </c>
      <c r="FI8" s="1" t="n">
        <v>0.999528822508084</v>
      </c>
      <c r="FJ8" s="1" t="n">
        <v>0.999883819248568</v>
      </c>
      <c r="FK8" s="1" t="n">
        <v>0.999354551380937</v>
      </c>
      <c r="FL8" s="1" t="n">
        <v>0.999567549425228</v>
      </c>
      <c r="FM8" s="1" t="n">
        <v>0.999238370629506</v>
      </c>
      <c r="FN8" s="1" t="n">
        <v>0.999619185314753</v>
      </c>
      <c r="FO8" s="1" t="n">
        <v>0.999367460353318</v>
      </c>
      <c r="FP8" s="1" t="n">
        <v>0.998947918750927</v>
      </c>
      <c r="FQ8" s="1" t="n">
        <v>0.999057645016168</v>
      </c>
      <c r="FR8" s="1" t="n">
        <v>0.999522368021893</v>
      </c>
      <c r="FS8" s="1" t="n">
        <v>0.999722457093803</v>
      </c>
      <c r="FT8" s="1" t="n">
        <v>0.999670821204278</v>
      </c>
      <c r="FU8" s="1" t="n">
        <v>0.99969663914904</v>
      </c>
      <c r="FV8" s="1" t="n">
        <v>0.999735366066184</v>
      </c>
      <c r="FW8" s="1" t="n">
        <v>0.999709548121421</v>
      </c>
      <c r="FX8" s="1" t="n">
        <v>0.998231470783768</v>
      </c>
      <c r="FY8" s="1" t="n">
        <v>0.9997934564419</v>
      </c>
      <c r="FZ8" s="1" t="n">
        <v>0.999651457745706</v>
      </c>
      <c r="GA8" s="1" t="n">
        <v>0.999838637845234</v>
      </c>
      <c r="GB8" s="1" t="n">
        <v>0.999135098850456</v>
      </c>
      <c r="GC8" s="1" t="n">
        <v>0.999251279601887</v>
      </c>
      <c r="GD8" s="1" t="n">
        <v>0.999748275038565</v>
      </c>
      <c r="GE8" s="1" t="n">
        <v>0.999741820552374</v>
      </c>
      <c r="GF8" s="1" t="n">
        <v>0.999825728872853</v>
      </c>
      <c r="GG8" s="1" t="n">
        <v>0.999367460353318</v>
      </c>
      <c r="GH8" s="1" t="n">
        <v>0.999464277646178</v>
      </c>
      <c r="GI8" s="1" t="n">
        <v>0.99990318270714</v>
      </c>
      <c r="GJ8" s="1" t="n">
        <v>0.999722457093803</v>
      </c>
      <c r="GK8" s="1" t="n">
        <v>0.999193189226171</v>
      </c>
      <c r="GL8" s="1" t="n">
        <v>0.999541731480465</v>
      </c>
      <c r="GM8" s="1" t="n">
        <v>0.999625639800943</v>
      </c>
      <c r="GN8" s="1" t="n">
        <v>0.999870910276187</v>
      </c>
      <c r="GO8" s="1" t="n">
        <v>0.999877364762378</v>
      </c>
      <c r="GP8" s="1" t="n">
        <v>0.999528822508084</v>
      </c>
      <c r="GQ8" s="1" t="n">
        <v>0.99918028025379</v>
      </c>
      <c r="GR8" s="1" t="n">
        <v>0.999858001303806</v>
      </c>
      <c r="GS8" s="1" t="n">
        <v>0.999451368673796</v>
      </c>
      <c r="GT8" s="1" t="n">
        <v>0.999638548773324</v>
      </c>
      <c r="GU8" s="1" t="n">
        <v>0.998812374540924</v>
      </c>
      <c r="GV8" s="1" t="n">
        <v>0.999754729524756</v>
      </c>
      <c r="GW8" s="1" t="n">
        <v>0.999683730176659</v>
      </c>
      <c r="GX8" s="1" t="n">
        <v>0.999748275038565</v>
      </c>
      <c r="GY8" s="1" t="n">
        <v>0.999877364762378</v>
      </c>
      <c r="GZ8" s="1" t="n">
        <v>0.99990318270714</v>
      </c>
      <c r="HA8" s="1" t="n">
        <v>0.999780547469518</v>
      </c>
      <c r="HB8" s="1" t="n">
        <v>0.999373914839509</v>
      </c>
      <c r="HC8" s="1" t="n">
        <v>0.99949009559094</v>
      </c>
      <c r="HD8" s="1" t="n">
        <v>0.999748275038565</v>
      </c>
      <c r="HE8" s="1" t="n">
        <v>0.999683730176659</v>
      </c>
      <c r="HF8" s="1" t="n">
        <v>0.999548185966656</v>
      </c>
      <c r="HG8" s="1" t="n">
        <v>0.998935009778546</v>
      </c>
      <c r="HH8" s="1" t="n">
        <v>0.9997934564419</v>
      </c>
      <c r="HI8" s="1" t="n">
        <v>0.999038281557596</v>
      </c>
      <c r="HJ8" s="1" t="n">
        <v>0.999348096894746</v>
      </c>
      <c r="HK8" s="1" t="n">
        <v>0.999787001955709</v>
      </c>
      <c r="HL8" s="1" t="n">
        <v>0.99949009559094</v>
      </c>
      <c r="HM8" s="1" t="n">
        <v>0.999806365414281</v>
      </c>
      <c r="HN8" s="1" t="n">
        <v>0.998825283513306</v>
      </c>
      <c r="HO8" s="1" t="n">
        <v>0.999677275690468</v>
      </c>
      <c r="HP8" s="1" t="n">
        <v>0.999754729524756</v>
      </c>
      <c r="HQ8" s="1" t="n">
        <v>0.999735366066184</v>
      </c>
    </row>
    <row r="9" customFormat="false" ht="16" hidden="false" customHeight="false" outlineLevel="0" collapsed="false">
      <c r="A9" s="1" t="s">
        <v>14</v>
      </c>
      <c r="B9" s="1" t="n">
        <v>0.0036843875915505</v>
      </c>
      <c r="C9" s="1" t="n">
        <v>0.0037435525719226</v>
      </c>
      <c r="D9" s="1" t="n">
        <v>0.003667616230742</v>
      </c>
      <c r="E9" s="1" t="n">
        <v>0.0035177096550927</v>
      </c>
      <c r="F9" s="1" t="n">
        <v>0.0036485526101319</v>
      </c>
      <c r="G9" s="1" t="n">
        <v>0.0038106848696398</v>
      </c>
      <c r="H9" s="1" t="n">
        <v>0.0034088272802797</v>
      </c>
      <c r="I9" s="1" t="n">
        <v>0.0020682837029485</v>
      </c>
      <c r="J9" s="1" t="n">
        <v>0.0037154159415153</v>
      </c>
      <c r="K9" s="1" t="n">
        <v>0.003197494651883</v>
      </c>
      <c r="L9" s="1" t="n">
        <v>0.0037967348884075</v>
      </c>
      <c r="M9" s="1" t="n">
        <v>0.0037938637434056</v>
      </c>
      <c r="N9" s="1" t="n">
        <v>0.0038093170719268</v>
      </c>
      <c r="O9" s="1" t="n">
        <v>0.0030579547062791</v>
      </c>
      <c r="P9" s="1" t="n">
        <v>0.0035595255659012</v>
      </c>
      <c r="Q9" s="1" t="n">
        <v>0.0029462377771549</v>
      </c>
      <c r="R9" s="1" t="n">
        <v>0.0036411622831878</v>
      </c>
      <c r="S9" s="1" t="n">
        <v>0.0036322708026353</v>
      </c>
      <c r="T9" s="1" t="n">
        <v>0.0028353881076527</v>
      </c>
      <c r="U9" s="1" t="n">
        <v>0.0034976709997323</v>
      </c>
      <c r="V9" s="1" t="n">
        <v>0.0038080712138624</v>
      </c>
      <c r="W9" s="1" t="n">
        <v>0.0038104124577363</v>
      </c>
      <c r="X9" s="1" t="n">
        <v>0.0036322624760965</v>
      </c>
      <c r="Y9" s="1" t="n">
        <v>0.0032972752736753</v>
      </c>
      <c r="Z9" s="1" t="n">
        <v>0.0027106514011227</v>
      </c>
      <c r="AA9" s="1" t="n">
        <v>0.003041518323376</v>
      </c>
      <c r="AB9" s="1" t="n">
        <v>0.0022427685916785</v>
      </c>
      <c r="AC9" s="1" t="n">
        <v>0.0030675999992691</v>
      </c>
      <c r="AD9" s="1" t="n">
        <v>0.0031306360277448</v>
      </c>
      <c r="AE9" s="1" t="n">
        <v>0.0037349968496735</v>
      </c>
      <c r="AF9" s="1" t="n">
        <v>0.0031403155892106</v>
      </c>
      <c r="AG9" s="1" t="n">
        <v>0.0037596675904659</v>
      </c>
      <c r="AH9" s="1" t="n">
        <v>0.0034836409354347</v>
      </c>
      <c r="AI9" s="1" t="n">
        <v>0.0023366837133816</v>
      </c>
      <c r="AJ9" s="1" t="n">
        <v>0.003345663756108</v>
      </c>
      <c r="AK9" s="1" t="n">
        <v>0.0014144120363509</v>
      </c>
      <c r="AL9" s="1" t="n">
        <v>0.0036692402933995</v>
      </c>
      <c r="AM9" s="1" t="n">
        <v>0.0031606431305769</v>
      </c>
      <c r="AN9" s="1" t="n">
        <v>0.0035137546348075</v>
      </c>
      <c r="AO9" s="1" t="n">
        <v>0.0028754538127829</v>
      </c>
      <c r="AP9" s="1" t="n">
        <v>0.0032574475159474</v>
      </c>
      <c r="AQ9" s="1" t="n">
        <v>0.0031180440845051</v>
      </c>
      <c r="AR9" s="1" t="n">
        <v>0.0012359520409785</v>
      </c>
      <c r="AS9" s="1" t="n">
        <v>0.0035462553684718</v>
      </c>
      <c r="AT9" s="1" t="n">
        <v>0.0034673245654867</v>
      </c>
      <c r="AU9" s="1" t="n">
        <v>0.0033662433492437</v>
      </c>
      <c r="AV9" s="1" t="n">
        <v>0.0035985504036921</v>
      </c>
      <c r="AW9" s="1" t="n">
        <v>0.0018743021538976</v>
      </c>
      <c r="AX9" s="1" t="n">
        <v>0.0033722784656916</v>
      </c>
      <c r="AY9" s="1" t="n">
        <v>0.0036898417050536</v>
      </c>
      <c r="AZ9" s="1" t="n">
        <v>0.0032301342051831</v>
      </c>
      <c r="BA9" s="1" t="n">
        <v>0.0022441414137814</v>
      </c>
      <c r="BB9" s="1" t="n">
        <v>0.0038084638129932</v>
      </c>
      <c r="BC9" s="1" t="n">
        <v>0.0033420565423357</v>
      </c>
      <c r="BD9" s="1" t="n">
        <v>0.0024702043799533</v>
      </c>
      <c r="BE9" s="1" t="n">
        <v>0.0033523879184908</v>
      </c>
      <c r="BF9" s="1" t="n">
        <v>0.0024564276177854</v>
      </c>
      <c r="BG9" s="1" t="n">
        <v>0.0034440750607175</v>
      </c>
      <c r="BH9" s="1" t="n">
        <v>0.0036115619848696</v>
      </c>
      <c r="BI9" s="1" t="n">
        <v>0.0024714298586847</v>
      </c>
      <c r="BJ9" s="1" t="n">
        <v>0.0038103720189941</v>
      </c>
      <c r="BK9" s="1" t="n">
        <v>0.0037809626285869</v>
      </c>
      <c r="BL9" s="1" t="n">
        <v>0.0035595255659012</v>
      </c>
      <c r="BM9" s="1" t="n">
        <v>0.0038087343978589</v>
      </c>
      <c r="BN9" s="1" t="n">
        <v>0.0037924935451282</v>
      </c>
      <c r="BO9" s="1" t="n">
        <v>0.0035619395763795</v>
      </c>
      <c r="BP9" s="1" t="n">
        <v>0.0033889123100637</v>
      </c>
      <c r="BQ9" s="1" t="n">
        <v>0.0032074609178039</v>
      </c>
      <c r="BR9" s="1" t="n">
        <v>0.0027941629330055</v>
      </c>
      <c r="BS9" s="1" t="n">
        <v>0.0037364930598138</v>
      </c>
      <c r="BT9" s="1" t="n">
        <v>0.0032903242523096</v>
      </c>
      <c r="BU9" s="1" t="n">
        <v>0.0031112390922232</v>
      </c>
      <c r="BV9" s="1" t="n">
        <v>0.002687096886182</v>
      </c>
      <c r="BW9" s="1" t="n">
        <v>0.0034855813448094</v>
      </c>
      <c r="BX9" s="1" t="n">
        <v>0.0037995606878236</v>
      </c>
      <c r="BY9" s="1" t="n">
        <v>0.0030312221662151</v>
      </c>
      <c r="BZ9" s="1" t="n">
        <v>0.0035479865063456</v>
      </c>
      <c r="CA9" s="1" t="n">
        <v>0.003692858632103</v>
      </c>
      <c r="CB9" s="1" t="n">
        <v>0.0037510442837057</v>
      </c>
      <c r="CC9" s="1" t="n">
        <v>0.0031547465919706</v>
      </c>
      <c r="CD9" s="1" t="n">
        <v>0.0032462188216073</v>
      </c>
      <c r="CE9" s="1" t="n">
        <v>0.0025612836866902</v>
      </c>
      <c r="CF9" s="1" t="n">
        <v>0.0037964170285401</v>
      </c>
      <c r="CG9" s="1" t="n">
        <v>0.0032112148814133</v>
      </c>
      <c r="CH9" s="1" t="n">
        <v>0.0034753836430224</v>
      </c>
      <c r="CI9" s="1" t="n">
        <v>0.0037079915524195</v>
      </c>
      <c r="CJ9" s="1" t="n">
        <v>0.0037551378404996</v>
      </c>
      <c r="CK9" s="1" t="n">
        <v>0.0026518024094878</v>
      </c>
      <c r="CL9" s="1" t="n">
        <v>0.0037929653683437</v>
      </c>
      <c r="CM9" s="1" t="n">
        <v>0.0037481028431284</v>
      </c>
      <c r="CN9" s="1" t="n">
        <v>0.0038090477455077</v>
      </c>
      <c r="CO9" s="1" t="n">
        <v>0.0026670409127883</v>
      </c>
      <c r="CP9" s="1" t="n">
        <v>0.0038011181331189</v>
      </c>
      <c r="CQ9" s="1" t="n">
        <v>0.0016015184702734</v>
      </c>
      <c r="CR9" s="1" t="n">
        <v>0.0032380662089893</v>
      </c>
      <c r="CS9" s="1" t="n">
        <v>0.0027075858901089</v>
      </c>
      <c r="CT9" s="1" t="n">
        <v>0.0035327544717482</v>
      </c>
      <c r="CU9" s="1" t="n">
        <v>0.0031572628133882</v>
      </c>
      <c r="CV9" s="1" t="n">
        <v>0.0029491388814143</v>
      </c>
      <c r="CW9" s="1" t="n">
        <v>0.0034836409354347</v>
      </c>
      <c r="CX9" s="1" t="n">
        <v>0.003137576771274</v>
      </c>
      <c r="CY9" s="1" t="n">
        <v>0.003197976377565</v>
      </c>
      <c r="CZ9" s="1" t="n">
        <v>0.0025908812474237</v>
      </c>
      <c r="DA9" s="1" t="n">
        <v>0.0035667960800896</v>
      </c>
      <c r="DB9" s="1" t="n">
        <v>0.0029868272337562</v>
      </c>
      <c r="DC9" s="1" t="n">
        <v>0.0038002256706464</v>
      </c>
      <c r="DD9" s="1" t="n">
        <v>0.0019848178712177</v>
      </c>
      <c r="DE9" s="1" t="n">
        <v>0.0030952993295013</v>
      </c>
      <c r="DF9" s="1" t="n">
        <v>0.0022978852332726</v>
      </c>
      <c r="DG9" s="1" t="n">
        <v>0.0027673812787902</v>
      </c>
      <c r="DH9" s="1" t="n">
        <v>0.003701258924891</v>
      </c>
      <c r="DI9" s="1" t="n">
        <v>0.003153232275688</v>
      </c>
      <c r="DJ9" s="1" t="n">
        <v>0.0034927036662569</v>
      </c>
      <c r="DK9" s="1" t="n">
        <v>0.0038094600342031</v>
      </c>
      <c r="DL9" s="1" t="n">
        <v>0.0038072484828718</v>
      </c>
      <c r="DM9" s="1" t="n">
        <v>0.0037338572779036</v>
      </c>
      <c r="DN9" s="1" t="n">
        <v>0.0038108521263505</v>
      </c>
      <c r="DO9" s="1" t="n">
        <v>0.0024556349093161</v>
      </c>
      <c r="DP9" s="1" t="n">
        <v>0.0031072351200451</v>
      </c>
      <c r="DQ9" s="1" t="n">
        <v>0.0033002947514854</v>
      </c>
      <c r="DR9" s="1" t="n">
        <v>0.003286601046216</v>
      </c>
      <c r="DS9" s="1" t="n">
        <v>0.0020191196561322</v>
      </c>
      <c r="DT9" s="1" t="n">
        <v>0.0035327544717482</v>
      </c>
      <c r="DU9" s="1" t="n">
        <v>0.0033280242688736</v>
      </c>
      <c r="DV9" s="1" t="n">
        <v>0.0035499649195514</v>
      </c>
      <c r="DW9" s="1" t="n">
        <v>0.0038108521263505</v>
      </c>
      <c r="DX9" s="1" t="n">
        <v>0.0038105616982644</v>
      </c>
      <c r="DY9" s="1" t="n">
        <v>0.0036584180412965</v>
      </c>
      <c r="DZ9" s="1" t="n">
        <v>0.0037600177404301</v>
      </c>
      <c r="EA9" s="1" t="n">
        <v>0.0038075426579656</v>
      </c>
      <c r="EB9" s="1" t="n">
        <v>0.0033883970906778</v>
      </c>
      <c r="EC9" s="1" t="n">
        <v>0.0027179971843954</v>
      </c>
      <c r="ED9" s="1" t="n">
        <v>0.0026056156854839</v>
      </c>
      <c r="EE9" s="1" t="n">
        <v>0.0025434417058786</v>
      </c>
      <c r="EF9" s="1" t="n">
        <v>0.0037056604499816</v>
      </c>
      <c r="EG9" s="1" t="n">
        <v>0.0027892694543713</v>
      </c>
      <c r="EH9" s="1" t="n">
        <v>0.0037338572779036</v>
      </c>
      <c r="EI9" s="1" t="n">
        <v>0.0038108521263505</v>
      </c>
      <c r="EJ9" s="1" t="n">
        <v>0</v>
      </c>
      <c r="EK9" s="1" t="n">
        <v>0.0038108521263505</v>
      </c>
      <c r="EL9" s="1" t="n">
        <v>0.001745838426728</v>
      </c>
      <c r="EM9" s="1" t="n">
        <v>0.00380237413559</v>
      </c>
      <c r="EN9" s="1" t="n">
        <v>0.0035678862178221</v>
      </c>
      <c r="EO9" s="1" t="n">
        <v>0.0036898417050536</v>
      </c>
      <c r="EP9" s="1" t="n">
        <v>0.0036795103637508</v>
      </c>
      <c r="EQ9" s="1" t="n">
        <v>0.0037338572779036</v>
      </c>
      <c r="ER9" s="1" t="n">
        <v>0.0037820061482689</v>
      </c>
      <c r="ES9" s="1" t="n">
        <v>0.0037929653683437</v>
      </c>
      <c r="ET9" s="1" t="n">
        <v>0.003671136557295</v>
      </c>
      <c r="EU9" s="1" t="n">
        <v>0.0036488584555666</v>
      </c>
      <c r="EV9" s="1" t="n">
        <v>0.0038108521263505</v>
      </c>
      <c r="EW9" s="1" t="n">
        <v>0.0037537831327024</v>
      </c>
      <c r="EX9" s="1" t="n">
        <v>0.0035628705733524</v>
      </c>
      <c r="EY9" s="1" t="n">
        <v>0.0038057509611075</v>
      </c>
      <c r="EZ9" s="1" t="n">
        <v>0.0034509120151072</v>
      </c>
      <c r="FA9" s="1" t="n">
        <v>0</v>
      </c>
      <c r="FB9" s="1" t="n">
        <v>0.0024767607223088</v>
      </c>
      <c r="FC9" s="1" t="n">
        <v>0.0031437319683556</v>
      </c>
      <c r="FD9" s="1" t="n">
        <v>0.0030486817010804</v>
      </c>
      <c r="FE9" s="1" t="n">
        <v>0.0038065289801756</v>
      </c>
      <c r="FF9" s="1" t="n">
        <v>0.0032551013087971</v>
      </c>
      <c r="FG9" s="1" t="n">
        <v>0.0025206417523912</v>
      </c>
      <c r="FH9" s="1" t="n">
        <v>0.0020046146772102</v>
      </c>
      <c r="FI9" s="1" t="n">
        <v>0.0024556349093161</v>
      </c>
      <c r="FJ9" s="1" t="n">
        <v>0.0028888903143546</v>
      </c>
      <c r="FK9" s="1" t="n">
        <v>0.0027941629330055</v>
      </c>
      <c r="FL9" s="1" t="n">
        <v>0.0034239559138022</v>
      </c>
      <c r="FM9" s="1" t="n">
        <v>0.0033611411049627</v>
      </c>
      <c r="FN9" s="1" t="n">
        <v>0.0034802474386547</v>
      </c>
      <c r="FO9" s="1" t="n">
        <v>0.0032295329437953</v>
      </c>
      <c r="FP9" s="1" t="n">
        <v>0.0037185568595705</v>
      </c>
      <c r="FQ9" s="1" t="n">
        <v>0.0037026128894312</v>
      </c>
      <c r="FR9" s="1" t="n">
        <v>0.0027595825742538</v>
      </c>
      <c r="FS9" s="1" t="n">
        <v>0.0037995606878236</v>
      </c>
      <c r="FT9" s="1" t="n">
        <v>0.0038034017729363</v>
      </c>
      <c r="FU9" s="1" t="n">
        <v>0.0014794318168228</v>
      </c>
      <c r="FV9" s="1" t="n">
        <v>0.0036422951798659</v>
      </c>
      <c r="FW9" s="1" t="n">
        <v>0.0037809626285869</v>
      </c>
      <c r="FX9" s="1" t="n">
        <v>0.003588911581191</v>
      </c>
      <c r="FY9" s="1" t="n">
        <v>0.0038108521263505</v>
      </c>
      <c r="FZ9" s="1" t="n">
        <v>0.0038108521263505</v>
      </c>
      <c r="GA9" s="1" t="n">
        <v>0.0036898417050536</v>
      </c>
      <c r="GB9" s="1" t="n">
        <v>0.0038082374762133</v>
      </c>
      <c r="GC9" s="1" t="n">
        <v>0.0036663880034782</v>
      </c>
      <c r="GD9" s="1" t="n">
        <v>0.0030111752241158</v>
      </c>
      <c r="GE9" s="1" t="n">
        <v>0.0038108521263505</v>
      </c>
      <c r="GF9" s="1" t="n">
        <v>0.0036663880034782</v>
      </c>
      <c r="GG9" s="1" t="n">
        <v>0.0037415273098737</v>
      </c>
      <c r="GH9" s="1" t="n">
        <v>0.0030671147421937</v>
      </c>
      <c r="GI9" s="1" t="n">
        <v>0.0025206417523912</v>
      </c>
      <c r="GJ9" s="1" t="n">
        <v>0.0033002947514854</v>
      </c>
      <c r="GK9" s="1" t="n">
        <v>0.0033483823118251</v>
      </c>
      <c r="GL9" s="1" t="n">
        <v>0.0032700217328319</v>
      </c>
      <c r="GM9" s="1" t="n">
        <v>0.0037768259797461</v>
      </c>
      <c r="GN9" s="1" t="n">
        <v>0.0025206417523912</v>
      </c>
      <c r="GO9" s="1" t="n">
        <v>0.0033561975169998</v>
      </c>
      <c r="GP9" s="1" t="n">
        <v>0.0034836409354347</v>
      </c>
      <c r="GQ9" s="1" t="n">
        <v>0.0037856773642076</v>
      </c>
      <c r="GR9" s="1" t="n">
        <v>0</v>
      </c>
      <c r="GS9" s="1" t="n">
        <v>0.0035698145851876</v>
      </c>
      <c r="GT9" s="1" t="n">
        <v>0.0029159262391049</v>
      </c>
      <c r="GU9" s="1" t="n">
        <v>0.0034587093634584</v>
      </c>
      <c r="GV9" s="1" t="n">
        <v>0.0037197138282945</v>
      </c>
      <c r="GW9" s="1" t="n">
        <v>0.0025668464035155</v>
      </c>
      <c r="GX9" s="1" t="n">
        <v>0.0034431350129609</v>
      </c>
      <c r="GY9" s="1" t="n">
        <v>0.0031686451129916</v>
      </c>
      <c r="GZ9" s="1" t="n">
        <v>0.0027499201341217</v>
      </c>
      <c r="HA9" s="1" t="n">
        <v>0.0037850015218571</v>
      </c>
      <c r="HB9" s="1" t="n">
        <v>0.0010776472657911</v>
      </c>
      <c r="HC9" s="1" t="n">
        <v>0.0034727921929916</v>
      </c>
      <c r="HD9" s="1" t="n">
        <v>0.0037904062744186</v>
      </c>
      <c r="HE9" s="1" t="n">
        <v>0.0031072351200451</v>
      </c>
      <c r="HF9" s="1" t="n">
        <v>0.0038055702774831</v>
      </c>
      <c r="HG9" s="1" t="n">
        <v>0.0031192852873442</v>
      </c>
      <c r="HH9" s="1" t="n">
        <v>0.0036519961743083</v>
      </c>
      <c r="HI9" s="1" t="n">
        <v>0.0037449382621134</v>
      </c>
      <c r="HJ9" s="1" t="n">
        <v>0.0036805505700705</v>
      </c>
      <c r="HK9" s="1" t="n">
        <v>0.0034927036662569</v>
      </c>
      <c r="HL9" s="1" t="n">
        <v>0.0031390396538037</v>
      </c>
      <c r="HM9" s="1" t="n">
        <v>0.0035929058408555</v>
      </c>
      <c r="HN9" s="1" t="n">
        <v>0.0038080324055601</v>
      </c>
      <c r="HO9" s="1" t="n">
        <v>0.0031326340868264</v>
      </c>
      <c r="HP9" s="1" t="n">
        <v>0.0027603596803874</v>
      </c>
      <c r="HQ9" s="1" t="n">
        <v>0.0037510442837057</v>
      </c>
    </row>
    <row r="10" customFormat="false" ht="16" hidden="false" customHeight="false" outlineLevel="0" collapsed="false">
      <c r="A10" s="1" t="s">
        <v>15</v>
      </c>
      <c r="B10" s="1" t="n">
        <v>0.0025931609371269</v>
      </c>
      <c r="C10" s="1" t="n">
        <v>0.0034727791610337</v>
      </c>
      <c r="D10" s="1" t="n">
        <v>0.0032618445993889</v>
      </c>
      <c r="E10" s="1" t="n">
        <v>0.0038036049250021</v>
      </c>
      <c r="F10" s="1" t="n">
        <v>0.0037992697744608</v>
      </c>
      <c r="G10" s="1" t="n">
        <v>0.0036999572535293</v>
      </c>
      <c r="H10" s="1" t="n">
        <v>0.0035329104761528</v>
      </c>
      <c r="I10" s="1" t="n">
        <v>0.0025263069797088</v>
      </c>
      <c r="J10" s="1" t="n">
        <v>0.0037725393289016</v>
      </c>
      <c r="K10" s="1" t="n">
        <v>0.0037919844955686</v>
      </c>
      <c r="L10" s="1" t="n">
        <v>0.0037853162451427</v>
      </c>
      <c r="M10" s="1" t="n">
        <v>0.0037202931466465</v>
      </c>
      <c r="N10" s="1" t="n">
        <v>0.0034646123706576</v>
      </c>
      <c r="O10" s="1" t="n">
        <v>0.003075029725836</v>
      </c>
      <c r="P10" s="1" t="n">
        <v>0.0038033406026347</v>
      </c>
      <c r="Q10" s="1" t="n">
        <v>0.0033666678801591</v>
      </c>
      <c r="R10" s="1" t="n">
        <v>0.0037667254467646</v>
      </c>
      <c r="S10" s="1" t="n">
        <v>0.0029766805883799</v>
      </c>
      <c r="T10" s="1" t="n">
        <v>0.0026005161148628</v>
      </c>
      <c r="U10" s="1" t="n">
        <v>0.0036875146195318</v>
      </c>
      <c r="V10" s="1" t="n">
        <v>0.003331371249197</v>
      </c>
      <c r="W10" s="1" t="n">
        <v>0.003209659975482</v>
      </c>
      <c r="X10" s="1" t="n">
        <v>0.0037838872423685</v>
      </c>
      <c r="Y10" s="1" t="n">
        <v>0.0027759358845353</v>
      </c>
      <c r="Z10" s="1" t="n">
        <v>0.0035650426025453</v>
      </c>
      <c r="AA10" s="1" t="n">
        <v>0.0035132619463127</v>
      </c>
      <c r="AB10" s="1" t="n">
        <v>0.0024206067949459</v>
      </c>
      <c r="AC10" s="1" t="n">
        <v>0.0037283960511028</v>
      </c>
      <c r="AD10" s="1" t="n">
        <v>0.0030813246157633</v>
      </c>
      <c r="AE10" s="1" t="n">
        <v>0.0037566118794639</v>
      </c>
      <c r="AF10" s="1" t="n">
        <v>0.0026032655116499</v>
      </c>
      <c r="AG10" s="1" t="n">
        <v>0.003794775637441</v>
      </c>
      <c r="AH10" s="1" t="n">
        <v>0.0038096610489261</v>
      </c>
      <c r="AI10" s="1" t="n">
        <v>0.0021154492334009</v>
      </c>
      <c r="AJ10" s="1" t="n">
        <v>0.0037786979994958</v>
      </c>
      <c r="AK10" s="1" t="n">
        <v>0.0021617957063712</v>
      </c>
      <c r="AL10" s="1" t="n">
        <v>0.0038029128424636</v>
      </c>
      <c r="AM10" s="1" t="n">
        <v>0.0026704247096296</v>
      </c>
      <c r="AN10" s="1" t="n">
        <v>0.0027917847575695</v>
      </c>
      <c r="AO10" s="1" t="n">
        <v>0.0030657396196272</v>
      </c>
      <c r="AP10" s="1" t="n">
        <v>0.0037900694930909</v>
      </c>
      <c r="AQ10" s="1" t="n">
        <v>0.0037779534387449</v>
      </c>
      <c r="AR10" s="1" t="n">
        <v>0.0014024054137489</v>
      </c>
      <c r="AS10" s="1" t="n">
        <v>0.0038096997864065</v>
      </c>
      <c r="AT10" s="1" t="n">
        <v>0.003810843609671</v>
      </c>
      <c r="AU10" s="1" t="n">
        <v>0.0037599574240774</v>
      </c>
      <c r="AV10" s="1" t="n">
        <v>0.0037919499863816</v>
      </c>
      <c r="AW10" s="1" t="n">
        <v>0.0017132952886935</v>
      </c>
      <c r="AX10" s="1" t="n">
        <v>0.0038094346036573</v>
      </c>
      <c r="AY10" s="1" t="n">
        <v>0.0037585879837351</v>
      </c>
      <c r="AZ10" s="1" t="n">
        <v>0.0032883806361219</v>
      </c>
      <c r="BA10" s="1" t="n">
        <v>0.0037053753764806</v>
      </c>
      <c r="BB10" s="1" t="n">
        <v>0.0036813225868626</v>
      </c>
      <c r="BC10" s="1" t="n">
        <v>0.0038095991747709</v>
      </c>
      <c r="BD10" s="1" t="n">
        <v>0.0037489650786123</v>
      </c>
      <c r="BE10" s="1" t="n">
        <v>0.0037815854023954</v>
      </c>
      <c r="BF10" s="1" t="n">
        <v>0.0032321605308353</v>
      </c>
      <c r="BG10" s="1" t="n">
        <v>0.0029596820130961</v>
      </c>
      <c r="BH10" s="1" t="n">
        <v>0.0028888903143546</v>
      </c>
      <c r="BI10" s="1" t="n">
        <v>0.0024714298586847</v>
      </c>
      <c r="BJ10" s="1" t="n">
        <v>0.0030052370870251</v>
      </c>
      <c r="BK10" s="1" t="n">
        <v>0.0033730941302247</v>
      </c>
      <c r="BL10" s="1" t="n">
        <v>0.0028299746382869</v>
      </c>
      <c r="BM10" s="1" t="n">
        <v>0.0033820088700715</v>
      </c>
      <c r="BN10" s="1" t="n">
        <v>0.0031309193166775</v>
      </c>
      <c r="BO10" s="1" t="n">
        <v>0.0038085404458531</v>
      </c>
      <c r="BP10" s="1" t="n">
        <v>0.0033662433492437</v>
      </c>
      <c r="BQ10" s="1" t="n">
        <v>0.0038087058685482</v>
      </c>
      <c r="BR10" s="1" t="n">
        <v>0.0027113587860278</v>
      </c>
      <c r="BS10" s="1" t="n">
        <v>0.0037989576395117</v>
      </c>
      <c r="BT10" s="1" t="n">
        <v>0.0037960853695065</v>
      </c>
      <c r="BU10" s="1" t="n">
        <v>0.0037833144960912</v>
      </c>
      <c r="BV10" s="1" t="n">
        <v>0.0034877168280856</v>
      </c>
      <c r="BW10" s="1" t="n">
        <v>0.0026670409127883</v>
      </c>
      <c r="BX10" s="1" t="n">
        <v>0.0030235445899137</v>
      </c>
      <c r="BY10" s="1" t="n">
        <v>0.0025523705863581</v>
      </c>
      <c r="BZ10" s="1" t="n">
        <v>0.0025651540499742</v>
      </c>
      <c r="CA10" s="1" t="n">
        <v>0.0037876705302733</v>
      </c>
      <c r="CB10" s="1" t="n">
        <v>0.0036805505700705</v>
      </c>
      <c r="CC10" s="1" t="n">
        <v>0.0038103720189941</v>
      </c>
      <c r="CD10" s="1" t="n">
        <v>0.0038103720189941</v>
      </c>
      <c r="CE10" s="1" t="n">
        <v>0.0015291234874199</v>
      </c>
      <c r="CF10" s="1" t="n">
        <v>0.0036971756993193</v>
      </c>
      <c r="CG10" s="1" t="n">
        <v>0.0025908812474237</v>
      </c>
      <c r="CH10" s="1" t="n">
        <v>0.0037821747379497</v>
      </c>
      <c r="CI10" s="1" t="n">
        <v>0.0036814005214841</v>
      </c>
      <c r="CJ10" s="1" t="n">
        <v>0.0037955053146641</v>
      </c>
      <c r="CK10" s="1" t="n">
        <v>0.0037246112996819</v>
      </c>
      <c r="CL10" s="1" t="n">
        <v>0.0037457865647755</v>
      </c>
      <c r="CM10" s="1" t="n">
        <v>0.0036192037642711</v>
      </c>
      <c r="CN10" s="1" t="n">
        <v>0.0037914920686637</v>
      </c>
      <c r="CO10" s="1" t="n">
        <v>0.0036444105842809</v>
      </c>
      <c r="CP10" s="1" t="n">
        <v>0.0032112148814133</v>
      </c>
      <c r="CQ10" s="1" t="n">
        <v>0.00240427639167</v>
      </c>
      <c r="CR10" s="1" t="n">
        <v>0.0037338572779036</v>
      </c>
      <c r="CS10" s="1" t="n">
        <v>0.0034665259240859</v>
      </c>
      <c r="CT10" s="1" t="n">
        <v>0.0036199961140227</v>
      </c>
      <c r="CU10" s="1" t="n">
        <v>0.0038039311004677</v>
      </c>
      <c r="CV10" s="1" t="n">
        <v>0.0037735711548536</v>
      </c>
      <c r="CW10" s="1" t="n">
        <v>0.0026670409127883</v>
      </c>
      <c r="CX10" s="1" t="n">
        <v>0.0037747853073164</v>
      </c>
      <c r="CY10" s="1" t="n">
        <v>0.0038075817241685</v>
      </c>
      <c r="CZ10" s="1" t="n">
        <v>0.0037473334758457</v>
      </c>
      <c r="DA10" s="1" t="n">
        <v>0.0036361948514732</v>
      </c>
      <c r="DB10" s="1" t="n">
        <v>0.0036606232761502</v>
      </c>
      <c r="DC10" s="1" t="n">
        <v>0.0033002947514854</v>
      </c>
      <c r="DD10" s="1" t="n">
        <v>0.0021617957063712</v>
      </c>
      <c r="DE10" s="1" t="n">
        <v>0.0036397298929624</v>
      </c>
      <c r="DF10" s="1" t="n">
        <v>0.0020731315145824</v>
      </c>
      <c r="DG10" s="1" t="n">
        <v>0.0038108521263505</v>
      </c>
      <c r="DH10" s="1" t="n">
        <v>0.0037839355005676</v>
      </c>
      <c r="DI10" s="1" t="n">
        <v>0.0034501704544357</v>
      </c>
      <c r="DJ10" s="1" t="n">
        <v>0.0031686451129916</v>
      </c>
      <c r="DK10" s="1" t="n">
        <v>0.0036086247896504</v>
      </c>
      <c r="DL10" s="1" t="n">
        <v>0.0032112148814133</v>
      </c>
      <c r="DM10" s="1" t="n">
        <v>0.0035483712013817</v>
      </c>
      <c r="DN10" s="1" t="n">
        <v>0.0035643038661147</v>
      </c>
      <c r="DO10" s="1" t="n">
        <v>0.0035728989825881</v>
      </c>
      <c r="DP10" s="1" t="n">
        <v>0.003482211745689</v>
      </c>
      <c r="DQ10" s="1" t="n">
        <v>0.0032551013087971</v>
      </c>
      <c r="DR10" s="1" t="n">
        <v>0.0035440481739798</v>
      </c>
      <c r="DS10" s="1" t="n">
        <v>0.0019628889635382</v>
      </c>
      <c r="DT10" s="1" t="n">
        <v>0.0031126982391988</v>
      </c>
      <c r="DU10" s="1" t="n">
        <v>0.0027851556953316</v>
      </c>
      <c r="DV10" s="1" t="n">
        <v>0.0033187309753134</v>
      </c>
      <c r="DW10" s="1" t="n">
        <v>0.0035372155809887</v>
      </c>
      <c r="DX10" s="1" t="n">
        <v>0.0038105616982644</v>
      </c>
      <c r="DY10" s="1" t="n">
        <v>0.0035427931238805</v>
      </c>
      <c r="DZ10" s="1" t="n">
        <v>0.0031338976156283</v>
      </c>
      <c r="EA10" s="1" t="n">
        <v>0.0038047422677604</v>
      </c>
      <c r="EB10" s="1" t="n">
        <v>0.0037248345539368</v>
      </c>
      <c r="EC10" s="1" t="n">
        <v>0.0038103168734254</v>
      </c>
      <c r="ED10" s="1" t="n">
        <v>0.0037758958554129</v>
      </c>
      <c r="EE10" s="1" t="n">
        <v>0.0037426045909847</v>
      </c>
      <c r="EF10" s="1" t="n">
        <v>0.0036444105842809</v>
      </c>
      <c r="EG10" s="1" t="n">
        <v>0.0033788994145277</v>
      </c>
      <c r="EH10" s="1" t="n">
        <v>0.0035762388584147</v>
      </c>
      <c r="EI10" s="1" t="n">
        <v>0.003370444435902</v>
      </c>
      <c r="EJ10" s="1" t="n">
        <v>0</v>
      </c>
      <c r="EK10" s="1" t="n">
        <v>0.0035327544717482</v>
      </c>
      <c r="EL10" s="1" t="n">
        <v>0.0015080645789797</v>
      </c>
      <c r="EM10" s="1" t="n">
        <v>0.0023313202456755</v>
      </c>
      <c r="EN10" s="1" t="n">
        <v>0.0035678862178221</v>
      </c>
      <c r="EO10" s="1" t="n">
        <v>0.0037872552918752</v>
      </c>
      <c r="EP10" s="1" t="n">
        <v>0.0032208536292144</v>
      </c>
      <c r="EQ10" s="1" t="n">
        <v>0.0024984224039153</v>
      </c>
      <c r="ER10" s="1" t="n">
        <v>0.0035929058408555</v>
      </c>
      <c r="ES10" s="1" t="n">
        <v>0.0033806838989362</v>
      </c>
      <c r="ET10" s="1" t="n">
        <v>0.0034888671418971</v>
      </c>
      <c r="EU10" s="1" t="n">
        <v>0.0037205749123143</v>
      </c>
      <c r="EV10" s="1" t="n">
        <v>0.0035792735186726</v>
      </c>
      <c r="EW10" s="1" t="n">
        <v>0.0031321698650451</v>
      </c>
      <c r="EX10" s="1" t="n">
        <v>0.0033266936191977</v>
      </c>
      <c r="EY10" s="1" t="n">
        <v>0.0038108521263505</v>
      </c>
      <c r="EZ10" s="1" t="n">
        <v>0.0037863535373232</v>
      </c>
      <c r="FA10" s="1" t="n">
        <v>0.0037079915524195</v>
      </c>
      <c r="FB10" s="1" t="n">
        <v>0.0037630486045876</v>
      </c>
      <c r="FC10" s="1" t="n">
        <v>0.0038042532432587</v>
      </c>
      <c r="FD10" s="1" t="n">
        <v>0.0037968272702946</v>
      </c>
      <c r="FE10" s="1" t="n">
        <v>0.0028233690269337</v>
      </c>
      <c r="FF10" s="1" t="n">
        <v>0.0027623607670949</v>
      </c>
      <c r="FG10" s="1" t="n">
        <v>0.0021336327302306</v>
      </c>
      <c r="FH10" s="1" t="n">
        <v>0.0025376859867837</v>
      </c>
      <c r="FI10" s="1" t="n">
        <v>0.0037399114337795</v>
      </c>
      <c r="FJ10" s="1" t="n">
        <v>0.0037668555914931</v>
      </c>
      <c r="FK10" s="1" t="n">
        <v>0.0016323660045611</v>
      </c>
      <c r="FL10" s="1" t="n">
        <v>0.003770224506882</v>
      </c>
      <c r="FM10" s="1" t="n">
        <v>0.0036584180412965</v>
      </c>
      <c r="FN10" s="1" t="n">
        <v>0.0028404414689064</v>
      </c>
      <c r="FO10" s="1" t="n">
        <v>0.0035728989825881</v>
      </c>
      <c r="FP10" s="1" t="n">
        <v>0.0028480438471287</v>
      </c>
      <c r="FQ10" s="1" t="n">
        <v>0.0037971429944782</v>
      </c>
      <c r="FR10" s="1" t="n">
        <v>0.0036663880034782</v>
      </c>
      <c r="FS10" s="1" t="n">
        <v>0.0035284538677141</v>
      </c>
      <c r="FT10" s="1" t="n">
        <v>0.0035127003235529</v>
      </c>
      <c r="FU10" s="1" t="n">
        <v>0.003807400266832</v>
      </c>
      <c r="FV10" s="1" t="n">
        <v>0.0028404414689064</v>
      </c>
      <c r="FW10" s="1" t="n">
        <v>0.0028137396305763</v>
      </c>
      <c r="FX10" s="1" t="n">
        <v>0.0037748444486176</v>
      </c>
      <c r="FY10" s="1" t="n">
        <v>0.0038034017729363</v>
      </c>
      <c r="FZ10" s="1" t="n">
        <v>0.0037449382621134</v>
      </c>
      <c r="GA10" s="1" t="n">
        <v>0.0038088688568295</v>
      </c>
      <c r="GB10" s="1" t="n">
        <v>0.0030312221662151</v>
      </c>
      <c r="GC10" s="1" t="n">
        <v>0.003372488176303</v>
      </c>
      <c r="GD10" s="1" t="n">
        <v>0.0037744273752609</v>
      </c>
      <c r="GE10" s="1" t="n">
        <v>0.0036898417050536</v>
      </c>
      <c r="GF10" s="1" t="n">
        <v>0.003223619513359</v>
      </c>
      <c r="GG10" s="1" t="n">
        <v>0.0037565964690241</v>
      </c>
      <c r="GH10" s="1" t="n">
        <v>0.003683447879285</v>
      </c>
      <c r="GI10" s="1" t="n">
        <v>0.0023952705605703</v>
      </c>
      <c r="GJ10" s="1" t="n">
        <v>0.0034802474386547</v>
      </c>
      <c r="GK10" s="1" t="n">
        <v>0.0037990467081185</v>
      </c>
      <c r="GL10" s="1" t="n">
        <v>0.0028833956012018</v>
      </c>
      <c r="GM10" s="1" t="n">
        <v>0.0032585316031388</v>
      </c>
      <c r="GN10" s="1" t="n">
        <v>0.0037809626285869</v>
      </c>
      <c r="GO10" s="1" t="n">
        <v>0.0038108521263505</v>
      </c>
      <c r="GP10" s="1" t="n">
        <v>0.0029879227891019</v>
      </c>
      <c r="GQ10" s="1" t="n">
        <v>0.0031826889991664</v>
      </c>
      <c r="GR10" s="1" t="n">
        <v>0.003370444435902</v>
      </c>
      <c r="GS10" s="1" t="n">
        <v>0.0033944157071851</v>
      </c>
      <c r="GT10" s="1" t="n">
        <v>0.0037585879837351</v>
      </c>
      <c r="GU10" s="1" t="n">
        <v>0.0034743604838689</v>
      </c>
      <c r="GV10" s="1" t="n">
        <v>0.0033944157071851</v>
      </c>
      <c r="GW10" s="1" t="n">
        <v>0.0022215788936088</v>
      </c>
      <c r="GX10" s="1" t="n">
        <v>0.0030486817010804</v>
      </c>
      <c r="GY10" s="1" t="n">
        <v>0.0037038594584383</v>
      </c>
      <c r="GZ10" s="1" t="n">
        <v>0.0035929058408555</v>
      </c>
      <c r="HA10" s="1" t="n">
        <v>0.0037079915524195</v>
      </c>
      <c r="HB10" s="1" t="n">
        <v>0.0010670385953781</v>
      </c>
      <c r="HC10" s="1" t="n">
        <v>0.0026409496678504</v>
      </c>
      <c r="HD10" s="1" t="n">
        <v>0.0036608774098164</v>
      </c>
      <c r="HE10" s="1" t="n">
        <v>0.0023390416239072</v>
      </c>
      <c r="HF10" s="1" t="n">
        <v>0.0034137857870321</v>
      </c>
      <c r="HG10" s="1" t="n">
        <v>0.0019759592827175</v>
      </c>
      <c r="HH10" s="1" t="n">
        <v>0.0029190597292942</v>
      </c>
      <c r="HI10" s="1" t="n">
        <v>0.0030558484903508</v>
      </c>
      <c r="HJ10" s="1" t="n">
        <v>0.002349978463275</v>
      </c>
      <c r="HK10" s="1" t="n">
        <v>0.0032551013087971</v>
      </c>
      <c r="HL10" s="1" t="n">
        <v>0.0030242169594307</v>
      </c>
      <c r="HM10" s="1" t="n">
        <v>0.001390698897871</v>
      </c>
      <c r="HN10" s="1" t="n">
        <v>0.0037690399733485</v>
      </c>
      <c r="HO10" s="1" t="n">
        <v>0.002675433641695</v>
      </c>
      <c r="HP10" s="1" t="n">
        <v>0.0021508343046765</v>
      </c>
      <c r="HQ10" s="1" t="n">
        <v>0.0029545977516685</v>
      </c>
    </row>
    <row r="11" customFormat="false" ht="16" hidden="false" customHeight="false" outlineLevel="0" collapsed="false">
      <c r="A11" s="1" t="s">
        <v>16</v>
      </c>
      <c r="B11" s="1" t="n">
        <v>0.0029822046710565</v>
      </c>
      <c r="C11" s="1" t="n">
        <v>0.0020440315047656</v>
      </c>
      <c r="D11" s="1" t="n">
        <v>0.0020967862267558</v>
      </c>
      <c r="E11" s="1" t="n">
        <v>0.0018751648916191</v>
      </c>
      <c r="F11" s="1" t="n">
        <v>0.002228366019505</v>
      </c>
      <c r="G11" s="1" t="n">
        <v>0.0023833784066541</v>
      </c>
      <c r="H11" s="1" t="n">
        <v>0.0019701158020179</v>
      </c>
      <c r="I11" s="1" t="n">
        <v>0.0005737492787306</v>
      </c>
      <c r="J11" s="1" t="n">
        <v>0.0024762590062038</v>
      </c>
      <c r="K11" s="1" t="n">
        <v>0.0017143369848658</v>
      </c>
      <c r="L11" s="1" t="n">
        <v>0.0017492439333294</v>
      </c>
      <c r="M11" s="1" t="n">
        <v>0.0009019572749579</v>
      </c>
      <c r="N11" s="1" t="n">
        <v>0.0010699656493476</v>
      </c>
      <c r="O11" s="1" t="n">
        <v>0.0016481959520143</v>
      </c>
      <c r="P11" s="1" t="n">
        <v>0.0006270898346119</v>
      </c>
      <c r="Q11" s="1" t="n">
        <v>0.0005126020086605</v>
      </c>
      <c r="R11" s="1" t="n">
        <v>0.0010250549930264</v>
      </c>
      <c r="S11" s="1" t="n">
        <v>0.0007336293308308</v>
      </c>
      <c r="T11" s="1" t="n">
        <v>0.0012186966312004</v>
      </c>
      <c r="U11" s="1" t="n">
        <v>0.000730613772461</v>
      </c>
      <c r="V11" s="1" t="n">
        <v>0.0012300067300544</v>
      </c>
      <c r="W11" s="1" t="n">
        <v>0.000793983627893</v>
      </c>
      <c r="X11" s="1" t="n">
        <v>0.0004361413327026</v>
      </c>
      <c r="Y11" s="1" t="n">
        <v>0.0005328513044063</v>
      </c>
      <c r="Z11" s="1" t="n">
        <v>0.0009642883570194</v>
      </c>
      <c r="AA11" s="1" t="n">
        <v>0.0007472889894628</v>
      </c>
      <c r="AB11" s="1" t="n">
        <v>0.0006698224099274</v>
      </c>
      <c r="AC11" s="1" t="n">
        <v>0.0004231343605356</v>
      </c>
      <c r="AD11" s="1" t="n">
        <v>0.0003305709688912</v>
      </c>
      <c r="AE11" s="1" t="n">
        <v>0.0008442739053848</v>
      </c>
      <c r="AF11" s="1" t="n">
        <v>0.0006142755042726</v>
      </c>
      <c r="AG11" s="1" t="n">
        <v>0.0004578009097489</v>
      </c>
      <c r="AH11" s="1" t="n">
        <v>0.0002934433332367</v>
      </c>
      <c r="AI11" s="1" t="n">
        <v>0.0001239702242816</v>
      </c>
      <c r="AJ11" s="1" t="n">
        <v>0.000226543243255</v>
      </c>
      <c r="AK11" s="1" t="n">
        <v>0.0005008684326422</v>
      </c>
      <c r="AL11" s="1" t="n">
        <v>0.0003339434976171</v>
      </c>
      <c r="AM11" s="1" t="n">
        <v>0.0004087984902418</v>
      </c>
      <c r="AN11" s="1" t="n">
        <v>0.0003271634103956</v>
      </c>
      <c r="AO11" s="1" t="n">
        <v>0.0001355227740364</v>
      </c>
      <c r="AP11" s="1" t="n">
        <v>0.0003896513287716</v>
      </c>
      <c r="AQ11" s="1" t="n">
        <v>0.000335060072607</v>
      </c>
      <c r="AR11" s="1" t="n">
        <v>0.0003083496764746</v>
      </c>
      <c r="AS11" s="1" t="n">
        <v>0.0002574668641345</v>
      </c>
      <c r="AT11" s="1" t="n">
        <v>0.0003534984656555</v>
      </c>
      <c r="AU11" s="1" t="n">
        <v>0.0003378352397095</v>
      </c>
      <c r="AV11" s="1" t="n">
        <v>0.0002281893780236</v>
      </c>
      <c r="AW11" s="1" t="n">
        <v>0.0005999476203038</v>
      </c>
      <c r="AX11" s="1" t="n">
        <v>0.0002386116153679</v>
      </c>
      <c r="AY11" s="1" t="n">
        <v>0.0001720622999324</v>
      </c>
      <c r="AZ11" s="1" t="n">
        <v>0.0002330577817075</v>
      </c>
      <c r="BA11" s="1" t="n">
        <v>0.0001341331931374</v>
      </c>
      <c r="BB11" s="1" t="n">
        <v>0.0003361729101957</v>
      </c>
      <c r="BC11" s="1" t="n">
        <v>0.0001731473181863</v>
      </c>
      <c r="BD11" s="1" t="n">
        <v>0.0002378261817823</v>
      </c>
      <c r="BE11" s="1" t="n">
        <v>0.0004000406382133</v>
      </c>
      <c r="BF11" s="1" t="n">
        <v>0.0005626567940143</v>
      </c>
      <c r="BG11" s="1" t="n">
        <v>0.0003034627737143</v>
      </c>
      <c r="BH11" s="1" t="n">
        <v>0.0002002279953579</v>
      </c>
      <c r="BI11" s="2" t="n">
        <v>7.74498347866213E-005</v>
      </c>
      <c r="BJ11" s="1" t="n">
        <v>0.0002463277070371</v>
      </c>
      <c r="BK11" s="1" t="n">
        <v>0.0001886737767551</v>
      </c>
      <c r="BL11" s="1" t="n">
        <v>0.0002198350353013</v>
      </c>
      <c r="BM11" s="1" t="n">
        <v>0.0002057613102667</v>
      </c>
      <c r="BN11" s="1" t="n">
        <v>0.0002048495003413</v>
      </c>
      <c r="BO11" s="1" t="n">
        <v>0.0003394893654718</v>
      </c>
      <c r="BP11" s="1" t="n">
        <v>0.0001608091461322</v>
      </c>
      <c r="BQ11" s="1" t="n">
        <v>0.0002667431458274</v>
      </c>
      <c r="BR11" s="2" t="n">
        <v>9.28569917939196E-005</v>
      </c>
      <c r="BS11" s="1" t="n">
        <v>0.0003107641240468</v>
      </c>
      <c r="BT11" s="1" t="n">
        <v>0.0002702257664522</v>
      </c>
      <c r="BU11" s="1" t="n">
        <v>0.0002574668641345</v>
      </c>
      <c r="BV11" s="1" t="n">
        <v>0.0001024525326531</v>
      </c>
      <c r="BW11" s="1" t="n">
        <v>0.0002093687284476</v>
      </c>
      <c r="BX11" s="1" t="n">
        <v>0.0001886737767551</v>
      </c>
      <c r="BY11" s="1" t="n">
        <v>0.0002298236803738</v>
      </c>
      <c r="BZ11" s="1" t="n">
        <v>0.0002075728795086</v>
      </c>
      <c r="CA11" s="1" t="n">
        <v>0.0002646314651719</v>
      </c>
      <c r="CB11" s="1" t="n">
        <v>0.0002681416490772</v>
      </c>
      <c r="CC11" s="1" t="n">
        <v>0.0001224494549031</v>
      </c>
      <c r="CD11" s="1" t="n">
        <v>0.0001239702242816</v>
      </c>
      <c r="CE11" s="2" t="n">
        <v>9.08162226708578E-005</v>
      </c>
      <c r="CF11" s="1" t="n">
        <v>0.0001524375150247</v>
      </c>
      <c r="CG11" s="1" t="n">
        <v>0.0002102608838174</v>
      </c>
      <c r="CH11" s="1" t="n">
        <v>0.0001572759709035</v>
      </c>
      <c r="CI11" s="1" t="n">
        <v>0.0001596401249724</v>
      </c>
      <c r="CJ11" s="1" t="n">
        <v>0.0002137921656891</v>
      </c>
      <c r="CK11" s="1" t="n">
        <v>0.0002401747467214</v>
      </c>
      <c r="CL11" s="1" t="n">
        <v>0.0002084727435414</v>
      </c>
      <c r="CM11" s="1" t="n">
        <v>0.0002066690856784</v>
      </c>
      <c r="CN11" s="1" t="n">
        <v>0.0002330577817075</v>
      </c>
      <c r="CO11" s="1" t="n">
        <v>0.0001060477617628</v>
      </c>
      <c r="CP11" s="1" t="n">
        <v>0.0001536614363017</v>
      </c>
      <c r="CQ11" s="2" t="n">
        <v>8.21474247897856E-005</v>
      </c>
      <c r="CR11" s="1" t="n">
        <v>0.0001752971669733</v>
      </c>
      <c r="CS11" s="1" t="n">
        <v>0.0001006067146015</v>
      </c>
      <c r="CT11" s="1" t="n">
        <v>0.0002417277302594</v>
      </c>
      <c r="CU11" s="1" t="n">
        <v>0.0001435777605599</v>
      </c>
      <c r="CV11" s="1" t="n">
        <v>0.0001341331931374</v>
      </c>
      <c r="CW11" s="1" t="n">
        <v>0.000185672618093</v>
      </c>
      <c r="CX11" s="1" t="n">
        <v>0.0001060477617628</v>
      </c>
      <c r="CY11" s="1" t="n">
        <v>0.000283067280937</v>
      </c>
      <c r="CZ11" s="1" t="n">
        <v>0.0001112227538127</v>
      </c>
      <c r="DA11" s="1" t="n">
        <v>0.0002048495003413</v>
      </c>
      <c r="DB11" s="1" t="n">
        <v>0.0002146658815957</v>
      </c>
      <c r="DC11" s="1" t="n">
        <v>0.000126957067518</v>
      </c>
      <c r="DD11" s="1" t="n">
        <v>0.0002784054826721</v>
      </c>
      <c r="DE11" s="1" t="n">
        <v>0.0001224494549031</v>
      </c>
      <c r="DF11" s="2" t="n">
        <v>7.74498347866213E-005</v>
      </c>
      <c r="DG11" s="1" t="n">
        <v>0.0001095249503182</v>
      </c>
      <c r="DH11" s="1" t="n">
        <v>0.0001355227740364</v>
      </c>
      <c r="DI11" s="1" t="n">
        <v>0.000258192313075</v>
      </c>
      <c r="DJ11" s="2" t="n">
        <v>9.68094812207749E-005</v>
      </c>
      <c r="DK11" s="1" t="n">
        <v>0.0001435777605599</v>
      </c>
      <c r="DL11" s="1" t="n">
        <v>0.0001382599917716</v>
      </c>
      <c r="DM11" s="1" t="n">
        <v>0.0001687653098417</v>
      </c>
      <c r="DN11" s="1" t="n">
        <v>0.0001560804424797</v>
      </c>
      <c r="DO11" s="1" t="n">
        <v>0.0001112227538127</v>
      </c>
      <c r="DP11" s="1" t="n">
        <v>0.0001078003881191</v>
      </c>
      <c r="DQ11" s="1" t="n">
        <v>0.0001254725434933</v>
      </c>
      <c r="DR11" s="1" t="n">
        <v>0.0005576913210233</v>
      </c>
      <c r="DS11" s="1" t="n">
        <v>0.0002378261817823</v>
      </c>
      <c r="DT11" s="1" t="n">
        <v>0.0001313098679394</v>
      </c>
      <c r="DU11" s="1" t="n">
        <v>0.0001752971669733</v>
      </c>
      <c r="DV11" s="1" t="n">
        <v>0.0001382599917716</v>
      </c>
      <c r="DW11" s="1" t="n">
        <v>0.0001795194824378</v>
      </c>
      <c r="DX11" s="1" t="n">
        <v>0.0001731473181863</v>
      </c>
      <c r="DY11" s="1" t="n">
        <v>0.0001631220123604</v>
      </c>
      <c r="DZ11" s="1" t="n">
        <v>0.0002020893161735</v>
      </c>
      <c r="EA11" s="1" t="n">
        <v>0.0001382599917716</v>
      </c>
      <c r="EB11" s="1" t="n">
        <v>0.0001284244134685</v>
      </c>
      <c r="EC11" s="1" t="n">
        <v>0.0001974030178198</v>
      </c>
      <c r="ED11" s="1" t="n">
        <v>0.000132729046858</v>
      </c>
      <c r="EE11" s="1" t="n">
        <v>0.0001128950058638</v>
      </c>
      <c r="EF11" s="1" t="n">
        <v>0.0002432707603258</v>
      </c>
      <c r="EG11" s="1" t="n">
        <v>0.000302228621479</v>
      </c>
      <c r="EH11" s="1" t="n">
        <v>0.0001355227740364</v>
      </c>
      <c r="EI11" s="1" t="n">
        <v>0.0001298751635863</v>
      </c>
      <c r="EJ11" s="1" t="n">
        <v>0.000211149258193</v>
      </c>
      <c r="EK11" s="1" t="n">
        <v>0.0001341331931374</v>
      </c>
      <c r="EL11" s="1" t="n">
        <v>0.0001742255655524</v>
      </c>
      <c r="EM11" s="1" t="n">
        <v>0.0001596401249724</v>
      </c>
      <c r="EN11" s="2" t="n">
        <v>9.48538386660953E-005</v>
      </c>
      <c r="EO11" s="1" t="n">
        <v>0.0001355227740364</v>
      </c>
      <c r="EP11" s="1" t="n">
        <v>0.000224885016232</v>
      </c>
      <c r="EQ11" s="1" t="n">
        <v>0.0001396084509819</v>
      </c>
      <c r="ER11" s="1" t="n">
        <v>0.0001826220266636</v>
      </c>
      <c r="ES11" s="1" t="n">
        <v>0.0001435777605599</v>
      </c>
      <c r="ET11" s="1" t="n">
        <v>0.0001687653098417</v>
      </c>
      <c r="EU11" s="1" t="n">
        <v>0.0002298236803738</v>
      </c>
      <c r="EV11" s="1" t="n">
        <v>0.0001584624645854</v>
      </c>
      <c r="EW11" s="1" t="n">
        <v>0.0001665309844161</v>
      </c>
      <c r="EX11" s="1" t="n">
        <v>0.0001631220123604</v>
      </c>
      <c r="EY11" s="1" t="n">
        <v>0.0002084727435414</v>
      </c>
      <c r="EZ11" s="1" t="n">
        <v>0.0001709703818818</v>
      </c>
      <c r="FA11" s="2" t="n">
        <v>9.48538386660953E-005</v>
      </c>
      <c r="FB11" s="2" t="n">
        <v>8.43981835405791E-005</v>
      </c>
      <c r="FC11" s="2" t="n">
        <v>8.8728500693148E-005</v>
      </c>
      <c r="FD11" s="2" t="n">
        <v>9.28569917939196E-005</v>
      </c>
      <c r="FE11" s="1" t="n">
        <v>0.0001572759709035</v>
      </c>
      <c r="FF11" s="1" t="n">
        <v>0.0001461640116032</v>
      </c>
      <c r="FG11" s="1" t="n">
        <v>0.0001409439924449</v>
      </c>
      <c r="FH11" s="1" t="n">
        <v>0.0002401747467214</v>
      </c>
      <c r="FI11" s="1" t="n">
        <v>0.0001654024818214</v>
      </c>
      <c r="FJ11" s="2" t="n">
        <v>8.21474247897856E-005</v>
      </c>
      <c r="FK11" s="1" t="n">
        <v>0.0001935720850439</v>
      </c>
      <c r="FL11" s="1" t="n">
        <v>0.0001584624645854</v>
      </c>
      <c r="FM11" s="1" t="n">
        <v>0.0002102608838174</v>
      </c>
      <c r="FN11" s="1" t="n">
        <v>0.0001487052248172</v>
      </c>
      <c r="FO11" s="1" t="n">
        <v>0.0001916278252222</v>
      </c>
      <c r="FP11" s="1" t="n">
        <v>0.0002470860098427</v>
      </c>
      <c r="FQ11" s="1" t="n">
        <v>0.0002338592929574</v>
      </c>
      <c r="FR11" s="1" t="n">
        <v>0.0001665309844161</v>
      </c>
      <c r="FS11" s="1" t="n">
        <v>0.000126957067518</v>
      </c>
      <c r="FT11" s="1" t="n">
        <v>0.0001382599917716</v>
      </c>
      <c r="FU11" s="1" t="n">
        <v>0.000132729046858</v>
      </c>
      <c r="FV11" s="1" t="n">
        <v>0.0001239702242816</v>
      </c>
      <c r="FW11" s="1" t="n">
        <v>0.0001298751635863</v>
      </c>
      <c r="FX11" s="1" t="n">
        <v>0.0003202387197437</v>
      </c>
      <c r="FY11" s="1" t="n">
        <v>0.0001095249503182</v>
      </c>
      <c r="FZ11" s="1" t="n">
        <v>0.0001422669799599</v>
      </c>
      <c r="GA11" s="2" t="n">
        <v>9.68094812207749E-005</v>
      </c>
      <c r="GB11" s="1" t="n">
        <v>0.000224051284299</v>
      </c>
      <c r="GC11" s="1" t="n">
        <v>0.0002084727435414</v>
      </c>
      <c r="GD11" s="1" t="n">
        <v>0.0001209095391752</v>
      </c>
      <c r="GE11" s="1" t="n">
        <v>0.0001224494549031</v>
      </c>
      <c r="GF11" s="1" t="n">
        <v>0.0001006067146015</v>
      </c>
      <c r="GG11" s="1" t="n">
        <v>0.0001916278252222</v>
      </c>
      <c r="GH11" s="1" t="n">
        <v>0.0001763622435941</v>
      </c>
      <c r="GI11" s="2" t="n">
        <v>7.49907221108864E-005</v>
      </c>
      <c r="GJ11" s="1" t="n">
        <v>0.000126957067518</v>
      </c>
      <c r="GK11" s="1" t="n">
        <v>0.000216402697357</v>
      </c>
      <c r="GL11" s="1" t="n">
        <v>0.0001631220123604</v>
      </c>
      <c r="GM11" s="1" t="n">
        <v>0.0001474401014243</v>
      </c>
      <c r="GN11" s="2" t="n">
        <v>8.65904297839516E-005</v>
      </c>
      <c r="GO11" s="2" t="n">
        <v>8.43981835405791E-005</v>
      </c>
      <c r="GP11" s="1" t="n">
        <v>0.0001654024818214</v>
      </c>
      <c r="GQ11" s="1" t="n">
        <v>0.0002181256398613</v>
      </c>
      <c r="GR11" s="2" t="n">
        <v>9.08162226708578E-005</v>
      </c>
      <c r="GS11" s="1" t="n">
        <v>0.0001784732889776</v>
      </c>
      <c r="GT11" s="1" t="n">
        <v>0.0001448766655736</v>
      </c>
      <c r="GU11" s="1" t="n">
        <v>0.0002625027148639</v>
      </c>
      <c r="GV11" s="1" t="n">
        <v>0.0001193497359902</v>
      </c>
      <c r="GW11" s="1" t="n">
        <v>0.0001355227740364</v>
      </c>
      <c r="GX11" s="1" t="n">
        <v>0.0001209095391752</v>
      </c>
      <c r="GY11" s="2" t="n">
        <v>8.43981835405791E-005</v>
      </c>
      <c r="GZ11" s="2" t="n">
        <v>7.49907221108864E-005</v>
      </c>
      <c r="HA11" s="1" t="n">
        <v>0.0001128950058638</v>
      </c>
      <c r="HB11" s="1" t="n">
        <v>0.0001906482409694</v>
      </c>
      <c r="HC11" s="1" t="n">
        <v>0.0001720622999324</v>
      </c>
      <c r="HD11" s="1" t="n">
        <v>0.0001209095391752</v>
      </c>
      <c r="HE11" s="1" t="n">
        <v>0.0001355227740364</v>
      </c>
      <c r="HF11" s="1" t="n">
        <v>0.0001619697151266</v>
      </c>
      <c r="HG11" s="1" t="n">
        <v>0.0002485956470882</v>
      </c>
      <c r="HH11" s="1" t="n">
        <v>0.0001095249503182</v>
      </c>
      <c r="HI11" s="1" t="n">
        <v>0.0002362474502002</v>
      </c>
      <c r="HJ11" s="1" t="n">
        <v>0.0001945369096148</v>
      </c>
      <c r="HK11" s="1" t="n">
        <v>0.0001112227538127</v>
      </c>
      <c r="HL11" s="1" t="n">
        <v>0.0001720622999324</v>
      </c>
      <c r="HM11" s="1" t="n">
        <v>0.0001060477617628</v>
      </c>
      <c r="HN11" s="1" t="n">
        <v>0.0002610738587925</v>
      </c>
      <c r="HO11" s="1" t="n">
        <v>0.0001368982330919</v>
      </c>
      <c r="HP11" s="1" t="n">
        <v>0.0001193497359902</v>
      </c>
      <c r="HQ11" s="1" t="n">
        <v>0.0001239702242816</v>
      </c>
    </row>
    <row r="15" customFormat="false" ht="16" hidden="false" customHeight="false" outlineLevel="0" collapsed="false">
      <c r="A15" s="1" t="s">
        <v>17</v>
      </c>
      <c r="C15" s="1" t="n">
        <f aca="false">AVERAGE(B6:HQ6)</f>
        <v>0.572545397290132</v>
      </c>
    </row>
    <row r="16" customFormat="false" ht="16" hidden="false" customHeight="false" outlineLevel="0" collapsed="false">
      <c r="A16" s="1" t="s">
        <v>18</v>
      </c>
      <c r="C16" s="1" t="n">
        <f aca="false">AVERAGE(B7:HQ7)</f>
        <v>0.424017830143765</v>
      </c>
    </row>
    <row r="17" customFormat="false" ht="16" hidden="false" customHeight="false" outlineLevel="0" collapsed="false">
      <c r="A17" s="1" t="s">
        <v>19</v>
      </c>
      <c r="C17" s="1" t="n">
        <f aca="false">AVERAGE(B8:HQ8)</f>
        <v>0.994054870739693</v>
      </c>
    </row>
    <row r="18" customFormat="false" ht="16" hidden="false" customHeight="false" outlineLevel="0" collapsed="false">
      <c r="A18" s="1" t="s">
        <v>20</v>
      </c>
      <c r="C18" s="1" t="n">
        <f aca="false">AVERAGE(B9:HQ9)</f>
        <v>0.00325059325107269</v>
      </c>
    </row>
    <row r="19" customFormat="false" ht="16" hidden="false" customHeight="false" outlineLevel="0" collapsed="false">
      <c r="A19" s="1" t="s">
        <v>21</v>
      </c>
      <c r="C19" s="1" t="n">
        <f aca="false">AVERAGE(B10:HQ10)</f>
        <v>0.00328790483368678</v>
      </c>
    </row>
    <row r="20" customFormat="false" ht="16" hidden="false" customHeight="false" outlineLevel="0" collapsed="false">
      <c r="A20" s="1" t="s">
        <v>22</v>
      </c>
      <c r="C20" s="1" t="n">
        <f aca="false">AVERAGE(B11:HQ11)</f>
        <v>0.000332365570654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9-16T19:19:00Z</dcterms:created>
  <dc:creator/>
  <dc:description/>
  <dc:language>en-US</dc:language>
  <cp:lastModifiedBy>Ami Sangster</cp:lastModifiedBy>
  <dcterms:modified xsi:type="dcterms:W3CDTF">2025-09-16T19:30:05Z</dcterms:modified>
  <cp:revision>0</cp:revision>
  <dc:subject/>
  <dc:title/>
</cp:coreProperties>
</file>